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aquimlequechane/Desktop/VERSÕES FINAIS_PLOSONE270626/PONE-D-25-50598/"/>
    </mc:Choice>
  </mc:AlternateContent>
  <xr:revisionPtr revIDLastSave="0" documentId="8_{5768DED9-0971-014B-BA15-0D8A6BEAFD24}" xr6:coauthVersionLast="47" xr6:coauthVersionMax="47" xr10:uidLastSave="{00000000-0000-0000-0000-000000000000}"/>
  <bookViews>
    <workbookView xWindow="0" yWindow="0" windowWidth="28800" windowHeight="18000" xr2:uid="{B858B51F-7C36-FC45-A24D-6022C83A80B6}"/>
  </bookViews>
  <sheets>
    <sheet name="Data key" sheetId="5" r:id="rId1"/>
    <sheet name="Table _Mosquitosspecies" sheetId="1" r:id="rId2"/>
    <sheet name="Table_Feeding rate" sheetId="2" r:id="rId3"/>
    <sheet name="Table_Malaria Prevalenc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2" l="1"/>
  <c r="C34" i="2"/>
  <c r="G33" i="2"/>
  <c r="G32" i="2"/>
  <c r="E26" i="2"/>
  <c r="C26" i="2"/>
  <c r="G25" i="2"/>
  <c r="G24" i="2"/>
  <c r="E18" i="2"/>
  <c r="C18" i="2"/>
  <c r="G17" i="2"/>
  <c r="G16" i="2"/>
  <c r="E10" i="2"/>
  <c r="C10" i="2"/>
  <c r="G9" i="2"/>
  <c r="G8" i="2"/>
  <c r="G26" i="2" l="1"/>
  <c r="G10" i="2"/>
  <c r="G34" i="2"/>
  <c r="G18" i="2"/>
</calcChain>
</file>

<file path=xl/sharedStrings.xml><?xml version="1.0" encoding="utf-8"?>
<sst xmlns="http://schemas.openxmlformats.org/spreadsheetml/2006/main" count="641" uniqueCount="225">
  <si>
    <t>P0</t>
  </si>
  <si>
    <t>P1</t>
  </si>
  <si>
    <t>P2</t>
  </si>
  <si>
    <t>Species and Sex / Month of colletion</t>
  </si>
  <si>
    <t>month</t>
  </si>
  <si>
    <t>Other non-identified ♀</t>
  </si>
  <si>
    <t>TOTAL</t>
  </si>
  <si>
    <t>Year 1</t>
  </si>
  <si>
    <t>Year 2</t>
  </si>
  <si>
    <t>Anopheles tenebrosus ♀</t>
  </si>
  <si>
    <t>Other non-identified ♂</t>
  </si>
  <si>
    <t>Total Anopheles spp ♂+♀</t>
  </si>
  <si>
    <t>Repellent</t>
  </si>
  <si>
    <t>Control</t>
  </si>
  <si>
    <t>Overall</t>
  </si>
  <si>
    <t>Physiological stage</t>
  </si>
  <si>
    <t>n</t>
  </si>
  <si>
    <t>%</t>
  </si>
  <si>
    <t>Feeded</t>
  </si>
  <si>
    <t>33.4</t>
  </si>
  <si>
    <t>66.6</t>
  </si>
  <si>
    <t>100.0</t>
  </si>
  <si>
    <t>Pragnant</t>
  </si>
  <si>
    <t>37.0</t>
  </si>
  <si>
    <t>63.0</t>
  </si>
  <si>
    <t>Feeded indoor</t>
  </si>
  <si>
    <t>33.5</t>
  </si>
  <si>
    <t>66.5</t>
  </si>
  <si>
    <t>Pragnant indoor</t>
  </si>
  <si>
    <t>54.1</t>
  </si>
  <si>
    <t>65.9</t>
  </si>
  <si>
    <t>46.3</t>
  </si>
  <si>
    <t>53.7</t>
  </si>
  <si>
    <t>58.8</t>
  </si>
  <si>
    <t>41.2</t>
  </si>
  <si>
    <t>48.1</t>
  </si>
  <si>
    <t>51.9</t>
  </si>
  <si>
    <t>Results</t>
  </si>
  <si>
    <t>Positive</t>
  </si>
  <si>
    <t>50.8</t>
  </si>
  <si>
    <t>31.0</t>
  </si>
  <si>
    <t>75.2</t>
  </si>
  <si>
    <t>45.8</t>
  </si>
  <si>
    <t>39.9</t>
  </si>
  <si>
    <t>38.2</t>
  </si>
  <si>
    <t>72.6</t>
  </si>
  <si>
    <t>51.3</t>
  </si>
  <si>
    <t>43.3</t>
  </si>
  <si>
    <t>Negative</t>
  </si>
  <si>
    <t>48.3</t>
  </si>
  <si>
    <t>69.0</t>
  </si>
  <si>
    <t>24.8</t>
  </si>
  <si>
    <t>54.2</t>
  </si>
  <si>
    <t>60.1</t>
  </si>
  <si>
    <t>61.8</t>
  </si>
  <si>
    <t>27.4</t>
  </si>
  <si>
    <t>48.7</t>
  </si>
  <si>
    <t>56.7</t>
  </si>
  <si>
    <t>Result</t>
  </si>
  <si>
    <t>Groups</t>
  </si>
  <si>
    <t>p-value</t>
  </si>
  <si>
    <t>χ2</t>
  </si>
  <si>
    <t>Intervention</t>
  </si>
  <si>
    <t>0.269</t>
  </si>
  <si>
    <t>0.391</t>
  </si>
  <si>
    <t>&lt;0.001</t>
  </si>
  <si>
    <t>56.9</t>
  </si>
  <si>
    <t>46.7</t>
  </si>
  <si>
    <t>2.352*</t>
  </si>
  <si>
    <t>34.6</t>
  </si>
  <si>
    <t>27.5</t>
  </si>
  <si>
    <t>0.935</t>
  </si>
  <si>
    <t>63.7</t>
  </si>
  <si>
    <t>87.0</t>
  </si>
  <si>
    <t>11.373</t>
  </si>
  <si>
    <t>43.1</t>
  </si>
  <si>
    <t>53.3</t>
  </si>
  <si>
    <t>65.4</t>
  </si>
  <si>
    <t>72.5</t>
  </si>
  <si>
    <t>36.3</t>
  </si>
  <si>
    <t>13.0</t>
  </si>
  <si>
    <t>1.000</t>
  </si>
  <si>
    <t>0.417</t>
  </si>
  <si>
    <t>0.048</t>
  </si>
  <si>
    <t>46.6</t>
  </si>
  <si>
    <t>45.0</t>
  </si>
  <si>
    <t>0.029</t>
  </si>
  <si>
    <t>43.6</t>
  </si>
  <si>
    <t>0.887</t>
  </si>
  <si>
    <t>29.9</t>
  </si>
  <si>
    <t>4.458</t>
  </si>
  <si>
    <t>53.4</t>
  </si>
  <si>
    <t>55.0</t>
  </si>
  <si>
    <t>56.4</t>
  </si>
  <si>
    <t>53.8</t>
  </si>
  <si>
    <t>70.1</t>
  </si>
  <si>
    <t>0.407</t>
  </si>
  <si>
    <t>0.262</t>
  </si>
  <si>
    <t>0.631</t>
  </si>
  <si>
    <t>68.4</t>
  </si>
  <si>
    <t>76.7</t>
  </si>
  <si>
    <t>46.2</t>
  </si>
  <si>
    <t>1.642</t>
  </si>
  <si>
    <t>41.3</t>
  </si>
  <si>
    <t>45.5</t>
  </si>
  <si>
    <t>0.283</t>
  </si>
  <si>
    <t>31.6</t>
  </si>
  <si>
    <t>23.3</t>
  </si>
  <si>
    <t>54.5</t>
  </si>
  <si>
    <t>72.6% (95% CI = 64.1–80.2)</t>
  </si>
  <si>
    <t>51.3% (95% CI = 43.5–59.1)</t>
  </si>
  <si>
    <t>43.3% (95% CI = 35.7–51.1)</t>
  </si>
  <si>
    <t>Feeding rate previous night</t>
  </si>
  <si>
    <t>Variables</t>
  </si>
  <si>
    <t>Rate</t>
  </si>
  <si>
    <r>
      <rPr>
        <b/>
        <i/>
        <sz val="30"/>
        <color theme="1"/>
        <rFont val="Aptos Narrow"/>
        <scheme val="minor"/>
      </rPr>
      <t>Anophelis</t>
    </r>
    <r>
      <rPr>
        <b/>
        <sz val="30"/>
        <color theme="1"/>
        <rFont val="Aptos Narrow"/>
        <scheme val="minor"/>
      </rPr>
      <t xml:space="preserve"> female mosquitos physiological stage</t>
    </r>
  </si>
  <si>
    <t>Baseline</t>
  </si>
  <si>
    <t>starting date</t>
  </si>
  <si>
    <t>ending date</t>
  </si>
  <si>
    <t>Prevalence</t>
  </si>
  <si>
    <t>Entomology</t>
  </si>
  <si>
    <t>#colection</t>
  </si>
  <si>
    <r>
      <rPr>
        <b/>
        <i/>
        <sz val="12"/>
        <color theme="1"/>
        <rFont val="Aptos Narrow"/>
        <scheme val="minor"/>
      </rPr>
      <t>An. funestus</t>
    </r>
    <r>
      <rPr>
        <b/>
        <sz val="12"/>
        <color theme="1"/>
        <rFont val="Aptos Narrow"/>
        <scheme val="minor"/>
      </rPr>
      <t xml:space="preserve"> feeding rate previous night</t>
    </r>
  </si>
  <si>
    <r>
      <rPr>
        <i/>
        <sz val="12"/>
        <color theme="1"/>
        <rFont val="Aptos Narrow"/>
        <scheme val="minor"/>
      </rPr>
      <t>An. funestus</t>
    </r>
    <r>
      <rPr>
        <sz val="12"/>
        <color theme="1"/>
        <rFont val="Aptos Narrow"/>
        <scheme val="minor"/>
      </rPr>
      <t xml:space="preserve"> feeding rate previous night in repellent group</t>
    </r>
  </si>
  <si>
    <r>
      <rPr>
        <i/>
        <sz val="12"/>
        <color theme="1"/>
        <rFont val="Aptos Narrow"/>
        <scheme val="minor"/>
      </rPr>
      <t>An. funestus</t>
    </r>
    <r>
      <rPr>
        <sz val="12"/>
        <color theme="1"/>
        <rFont val="Aptos Narrow"/>
        <scheme val="minor"/>
      </rPr>
      <t xml:space="preserve"> feeding rate previous night in the control group</t>
    </r>
  </si>
  <si>
    <r>
      <rPr>
        <b/>
        <i/>
        <sz val="12"/>
        <color theme="1"/>
        <rFont val="Aptos Narrow"/>
        <scheme val="minor"/>
      </rPr>
      <t>An. gambiae</t>
    </r>
    <r>
      <rPr>
        <b/>
        <sz val="12"/>
        <color theme="1"/>
        <rFont val="Aptos Narrow"/>
        <scheme val="minor"/>
      </rPr>
      <t xml:space="preserve"> feeding rate previous night</t>
    </r>
  </si>
  <si>
    <r>
      <rPr>
        <i/>
        <sz val="12"/>
        <color theme="1"/>
        <rFont val="Aptos Narrow"/>
        <scheme val="minor"/>
      </rPr>
      <t>An. gambiae</t>
    </r>
    <r>
      <rPr>
        <sz val="12"/>
        <color theme="1"/>
        <rFont val="Aptos Narrow"/>
        <scheme val="minor"/>
      </rPr>
      <t xml:space="preserve"> feeding rate previous night in repellent group</t>
    </r>
  </si>
  <si>
    <r>
      <rPr>
        <i/>
        <sz val="12"/>
        <color theme="1"/>
        <rFont val="Aptos Narrow"/>
        <scheme val="minor"/>
      </rPr>
      <t>An. gambiae</t>
    </r>
    <r>
      <rPr>
        <sz val="12"/>
        <color theme="1"/>
        <rFont val="Aptos Narrow"/>
        <scheme val="minor"/>
      </rPr>
      <t xml:space="preserve"> feeding rate previous night in the control group</t>
    </r>
  </si>
  <si>
    <t>Description</t>
  </si>
  <si>
    <t>[% (95%CI)]</t>
  </si>
  <si>
    <t>45.8% (95% CI = 33.3–61.1)</t>
  </si>
  <si>
    <t>39.9% (95% CI = 29.6–55.6)</t>
  </si>
  <si>
    <t>38.2% (95% CI = 24.1–50.0)</t>
  </si>
  <si>
    <r>
      <t xml:space="preserve">P1: </t>
    </r>
    <r>
      <rPr>
        <sz val="12"/>
        <color theme="1"/>
        <rFont val="Times New Roman"/>
        <family val="1"/>
      </rPr>
      <t>is the data collected after one year of study implementation</t>
    </r>
  </si>
  <si>
    <r>
      <t>P2:</t>
    </r>
    <r>
      <rPr>
        <sz val="12"/>
        <color theme="1"/>
        <rFont val="Times New Roman"/>
        <family val="1"/>
      </rPr>
      <t xml:space="preserve"> is the data collected after two years of study implementation</t>
    </r>
  </si>
  <si>
    <r>
      <t xml:space="preserve">P0: </t>
    </r>
    <r>
      <rPr>
        <sz val="12"/>
        <color theme="1"/>
        <rFont val="Times New Roman"/>
        <family val="1"/>
      </rPr>
      <t>is the baseline data collection, corresponding the collection prior to study intervention</t>
    </r>
  </si>
  <si>
    <r>
      <t xml:space="preserve">P2: </t>
    </r>
    <r>
      <rPr>
        <sz val="12"/>
        <color theme="1"/>
        <rFont val="Times New Roman"/>
        <family val="1"/>
      </rPr>
      <t>is the data collected after two years of study implementation</t>
    </r>
  </si>
  <si>
    <r>
      <t>P1:</t>
    </r>
    <r>
      <rPr>
        <sz val="12"/>
        <color theme="1"/>
        <rFont val="Times New Roman"/>
        <family val="1"/>
      </rPr>
      <t xml:space="preserve"> is the data collected after one year of study implementation</t>
    </r>
  </si>
  <si>
    <r>
      <t>P0:</t>
    </r>
    <r>
      <rPr>
        <sz val="12"/>
        <color theme="1"/>
        <rFont val="Times New Roman"/>
        <family val="1"/>
      </rPr>
      <t xml:space="preserve"> is the baseline data collection, corresponding the collection prior to study intervention</t>
    </r>
  </si>
  <si>
    <t>50.8% (95% CI = 37.0–59.3)</t>
  </si>
  <si>
    <t>31.0% (95% CI = 20.4–40.7)</t>
  </si>
  <si>
    <t>75.2% (95% CI = 57.4–79.6)</t>
  </si>
  <si>
    <r>
      <rPr>
        <b/>
        <i/>
        <sz val="12"/>
        <color theme="1"/>
        <rFont val="Times New Roman"/>
        <family val="1"/>
      </rPr>
      <t>P. falciparum</t>
    </r>
    <r>
      <rPr>
        <b/>
        <sz val="12"/>
        <color theme="1"/>
        <rFont val="Times New Roman"/>
        <family val="1"/>
      </rPr>
      <t xml:space="preserve"> prevalence</t>
    </r>
  </si>
  <si>
    <r>
      <rPr>
        <i/>
        <sz val="20"/>
        <color theme="1"/>
        <rFont val="Arial"/>
        <family val="2"/>
      </rPr>
      <t>Anopheles funestus</t>
    </r>
    <r>
      <rPr>
        <sz val="20"/>
        <color theme="1"/>
        <rFont val="Arial"/>
        <family val="2"/>
      </rPr>
      <t xml:space="preserve"> ♀</t>
    </r>
  </si>
  <si>
    <r>
      <rPr>
        <i/>
        <sz val="20"/>
        <color theme="1"/>
        <rFont val="Arial"/>
        <family val="2"/>
      </rPr>
      <t>Anopheles gambiae</t>
    </r>
    <r>
      <rPr>
        <sz val="20"/>
        <color theme="1"/>
        <rFont val="Arial"/>
        <family val="2"/>
      </rPr>
      <t xml:space="preserve"> ♀</t>
    </r>
  </si>
  <si>
    <r>
      <rPr>
        <b/>
        <i/>
        <sz val="20"/>
        <color theme="1"/>
        <rFont val="Arial"/>
        <family val="2"/>
      </rPr>
      <t>Anopheles</t>
    </r>
    <r>
      <rPr>
        <b/>
        <sz val="20"/>
        <color theme="1"/>
        <rFont val="Arial"/>
        <family val="2"/>
      </rPr>
      <t xml:space="preserve"> spp. ♀</t>
    </r>
  </si>
  <si>
    <r>
      <rPr>
        <i/>
        <sz val="20"/>
        <color theme="1"/>
        <rFont val="Arial"/>
        <family val="2"/>
      </rPr>
      <t>Culex</t>
    </r>
    <r>
      <rPr>
        <sz val="20"/>
        <color theme="1"/>
        <rFont val="Arial"/>
        <family val="2"/>
      </rPr>
      <t xml:space="preserve"> spp. ♀</t>
    </r>
  </si>
  <si>
    <r>
      <rPr>
        <i/>
        <sz val="20"/>
        <color theme="1"/>
        <rFont val="Arial"/>
        <family val="2"/>
      </rPr>
      <t>Anopheles funestus</t>
    </r>
    <r>
      <rPr>
        <sz val="20"/>
        <color theme="1"/>
        <rFont val="Arial"/>
        <family val="2"/>
      </rPr>
      <t xml:space="preserve"> ♂</t>
    </r>
  </si>
  <si>
    <r>
      <rPr>
        <i/>
        <sz val="20"/>
        <color theme="1"/>
        <rFont val="Arial"/>
        <family val="2"/>
      </rPr>
      <t>Anopheles gambiae</t>
    </r>
    <r>
      <rPr>
        <sz val="20"/>
        <color theme="1"/>
        <rFont val="Arial"/>
        <family val="2"/>
      </rPr>
      <t xml:space="preserve"> ♂</t>
    </r>
  </si>
  <si>
    <r>
      <rPr>
        <i/>
        <sz val="20"/>
        <color theme="1"/>
        <rFont val="Arial"/>
        <family val="2"/>
      </rPr>
      <t xml:space="preserve">Anopheles tenebrosus </t>
    </r>
    <r>
      <rPr>
        <sz val="20"/>
        <color theme="1"/>
        <rFont val="Arial"/>
        <family val="2"/>
      </rPr>
      <t>♂</t>
    </r>
  </si>
  <si>
    <r>
      <rPr>
        <b/>
        <i/>
        <sz val="20"/>
        <color theme="1"/>
        <rFont val="Arial"/>
        <family val="2"/>
      </rPr>
      <t>Anopheles</t>
    </r>
    <r>
      <rPr>
        <b/>
        <sz val="20"/>
        <color theme="1"/>
        <rFont val="Arial"/>
        <family val="2"/>
      </rPr>
      <t xml:space="preserve"> spp. ♂</t>
    </r>
  </si>
  <si>
    <r>
      <rPr>
        <i/>
        <sz val="20"/>
        <color theme="1"/>
        <rFont val="Arial"/>
        <family val="2"/>
      </rPr>
      <t>Culex</t>
    </r>
    <r>
      <rPr>
        <sz val="20"/>
        <color theme="1"/>
        <rFont val="Arial"/>
        <family val="2"/>
      </rPr>
      <t xml:space="preserve"> spp. ♂</t>
    </r>
  </si>
  <si>
    <r>
      <rPr>
        <i/>
        <sz val="20"/>
        <color theme="1"/>
        <rFont val="Arial"/>
        <family val="2"/>
      </rPr>
      <t xml:space="preserve">Anopheles tenebrosus </t>
    </r>
    <r>
      <rPr>
        <sz val="20"/>
        <color theme="1"/>
        <rFont val="Arial"/>
        <family val="2"/>
      </rPr>
      <t>♀</t>
    </r>
  </si>
  <si>
    <t>Total number of ♀</t>
  </si>
  <si>
    <t>Total number of ♂</t>
  </si>
  <si>
    <t>Total number of ♂+♀</t>
  </si>
  <si>
    <t>Table 1: Overall monthly mosquito collected</t>
  </si>
  <si>
    <t>Table 2: Mosquitoes collected indoor in the control group</t>
  </si>
  <si>
    <t>Table 3: Mosquitoes collected indoor in the repellent group</t>
  </si>
  <si>
    <t>Table 4: Mosquitoes collected outdoor in the control group</t>
  </si>
  <si>
    <t>Table 5: Mosquitoes collected outdoor in the repellent group</t>
  </si>
  <si>
    <t>Table 6: Overall Mosquitoes collected indoor</t>
  </si>
  <si>
    <t>Table 7: Overall Mosquitoes collected outdoor</t>
  </si>
  <si>
    <t>Table 8: Overall Mosquitoes collected in the control group</t>
  </si>
  <si>
    <t>Table 9: Overall Mosquitoes collected in the repellent group</t>
  </si>
  <si>
    <r>
      <rPr>
        <b/>
        <i/>
        <sz val="12"/>
        <color theme="1"/>
        <rFont val="Times New Roman"/>
        <family val="1"/>
      </rPr>
      <t>Table 14: An. funestus</t>
    </r>
    <r>
      <rPr>
        <b/>
        <sz val="12"/>
        <color theme="1"/>
        <rFont val="Times New Roman"/>
        <family val="1"/>
      </rPr>
      <t xml:space="preserve"> feeding rate previous night of female mosquitoes in the repellent and control group</t>
    </r>
  </si>
  <si>
    <r>
      <t xml:space="preserve">Table 15: Indoors </t>
    </r>
    <r>
      <rPr>
        <b/>
        <i/>
        <sz val="12"/>
        <color theme="1"/>
        <rFont val="Times New Roman"/>
        <family val="1"/>
      </rPr>
      <t>An. funestus</t>
    </r>
    <r>
      <rPr>
        <b/>
        <sz val="12"/>
        <color theme="1"/>
        <rFont val="Times New Roman"/>
        <family val="1"/>
      </rPr>
      <t xml:space="preserve"> feeding rate previous night of female mosquitoes in the repellent and control group</t>
    </r>
  </si>
  <si>
    <r>
      <rPr>
        <b/>
        <i/>
        <sz val="12"/>
        <color theme="1"/>
        <rFont val="Times New Roman"/>
        <family val="1"/>
      </rPr>
      <t>Table 16: An. gambiae</t>
    </r>
    <r>
      <rPr>
        <b/>
        <sz val="12"/>
        <color theme="1"/>
        <rFont val="Times New Roman"/>
        <family val="1"/>
      </rPr>
      <t xml:space="preserve"> feeding rate previous night of female mosquitoes in the repellent and control group	</t>
    </r>
  </si>
  <si>
    <r>
      <t xml:space="preserve">Table 17: Indoors </t>
    </r>
    <r>
      <rPr>
        <b/>
        <i/>
        <sz val="12"/>
        <color theme="1"/>
        <rFont val="Times New Roman"/>
        <family val="1"/>
      </rPr>
      <t>An. gambiae</t>
    </r>
    <r>
      <rPr>
        <b/>
        <sz val="12"/>
        <color theme="1"/>
        <rFont val="Times New Roman"/>
        <family val="1"/>
      </rPr>
      <t xml:space="preserve"> feeding rate previous night of female mosquitoes in the repellent and control group	</t>
    </r>
  </si>
  <si>
    <r>
      <t xml:space="preserve">Table 18: Prevalence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in P0, P1 and P2 by Rapid Diagnose Test (RDT)</t>
    </r>
  </si>
  <si>
    <r>
      <t xml:space="preserve">Table 19: Prevalence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in P0, P1 and P2 by Microscopy</t>
    </r>
  </si>
  <si>
    <r>
      <t xml:space="preserve">Table 20: Prevalence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in P0, P1 and P2 by Polimerase Reaction Chain (PCR)</t>
    </r>
  </si>
  <si>
    <r>
      <t xml:space="preserve">Table 21: Prevalence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by Rapid Diagnose Test</t>
    </r>
  </si>
  <si>
    <r>
      <t xml:space="preserve">Table 22: Prevalence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by Microscopy</t>
    </r>
  </si>
  <si>
    <r>
      <t xml:space="preserve">Table 23: Prevalence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by Polimerase Reaction Chain (PCR)</t>
    </r>
  </si>
  <si>
    <r>
      <t xml:space="preserve">Table 24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Rapid Diagnose Test_P0</t>
    </r>
  </si>
  <si>
    <r>
      <t xml:space="preserve">Table 25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Rapid Diagnose Test_P1</t>
    </r>
  </si>
  <si>
    <t>Table 26: Association of Plasmodium falciparum prevalence by Rapid Diagnose Test_P2</t>
  </si>
  <si>
    <r>
      <t xml:space="preserve">Table 27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Microscopy_P0</t>
    </r>
  </si>
  <si>
    <r>
      <t xml:space="preserve">Table 28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Microscopy_P1</t>
    </r>
  </si>
  <si>
    <r>
      <t xml:space="preserve">Table 30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Polimerase Reaction Chain (PCR)_P0</t>
    </r>
  </si>
  <si>
    <r>
      <t xml:space="preserve">Table 31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Polimerase Reaction Chain (PCR)_P1</t>
    </r>
  </si>
  <si>
    <t xml:space="preserve">Table 10: An. funestus physiological stage of female mosquitoes in the repellent and control group 				</t>
  </si>
  <si>
    <t xml:space="preserve">Table 11: An. funestus physiological stage of female mosquitoes in the repellent and control group 				</t>
  </si>
  <si>
    <t>Table 12: An. gambiae physiological stage of female mosquitoes in the repellent and control group</t>
  </si>
  <si>
    <t xml:space="preserve">Table 13: An. gambiae physiological stage of female mosquitoes in the repellent and control group 				</t>
  </si>
  <si>
    <t>Table 14: An. funestus feeding rate previous night of female mosquitoes in the repellent and control group</t>
  </si>
  <si>
    <t>Table 15: Indoors An. funestus feeding rate previous night of female mosquitoes in the repellent and control group</t>
  </si>
  <si>
    <t>Table 16: An. gambiae feeding rate previous night of female mosquitoes in the repellent and control group</t>
  </si>
  <si>
    <t>Table 17: Indoors An. gambiae feeding rate previous night of female mosquitoes in the repellent and control group</t>
  </si>
  <si>
    <t>Table 18: Prevalence of Plasmodium falciparum in P0, P1 and P2 by Rapid Diagnose Test (RDT)</t>
  </si>
  <si>
    <t>Table 19: Prevalence of Plasmodium falciparum in P0, P1 and P2 by Microscopy</t>
  </si>
  <si>
    <t>Table 20: Prevalence of Plasmodium falciparum in P0, P1 and P2 by Polimerase Reaction Chain (PCR)</t>
  </si>
  <si>
    <t>Table 21: Prevalence of Plasmodium falciparum by Rapid Diagnose Test</t>
  </si>
  <si>
    <t>Table 22: Prevalence of Plasmodium falciparum by Microscopy</t>
  </si>
  <si>
    <t>Table 23: Prevalence of Plasmodium falciparum by Polimerase Reaction Chain (PCR)</t>
  </si>
  <si>
    <t xml:space="preserve">Table 24: Association of Plasmodium falciparum prevalence by Rapid Diagnose Test_P0						</t>
  </si>
  <si>
    <t xml:space="preserve">Table 25: Association of Plasmodium falciparum prevalence by Rapid Diagnose Test_P1						</t>
  </si>
  <si>
    <t xml:space="preserve">Table 27: Association of Plasmodium falciparum prevalence by Microscopy_P0						</t>
  </si>
  <si>
    <t xml:space="preserve">Table 28: Association of Plasmodium falciparum prevalence by Microscopy_P1						</t>
  </si>
  <si>
    <t xml:space="preserve">Table 29: Association of Plasmodium falciparum prevalence by Microscopy_P2						</t>
  </si>
  <si>
    <t xml:space="preserve">Table 30: Association of Plasmodium falciparum prevalence by Polimerase Reaction Chain (PCR)_P0						</t>
  </si>
  <si>
    <t xml:space="preserve">Table 31: Association of Plasmodium falciparum prevalence by Polimerase Reaction Chain (PCR)_P1						</t>
  </si>
  <si>
    <t xml:space="preserve">Table 32: Association of Plasmodium falciparum prevalence by Polimerase Reaction Chain (PCR)_P2						</t>
  </si>
  <si>
    <t>Table Legends</t>
  </si>
  <si>
    <r>
      <t xml:space="preserve">Table 10: </t>
    </r>
    <r>
      <rPr>
        <b/>
        <i/>
        <sz val="12"/>
        <color theme="1"/>
        <rFont val="Aptos Narrow"/>
        <scheme val="minor"/>
      </rPr>
      <t>An. funestus</t>
    </r>
    <r>
      <rPr>
        <b/>
        <sz val="12"/>
        <color theme="1"/>
        <rFont val="Aptos Narrow"/>
        <scheme val="minor"/>
      </rPr>
      <t xml:space="preserve"> physiological stage of female mosquitoes in the repellent and control group </t>
    </r>
  </si>
  <si>
    <r>
      <rPr>
        <b/>
        <i/>
        <sz val="12"/>
        <color theme="1"/>
        <rFont val="Aptos Narrow"/>
        <scheme val="minor"/>
      </rPr>
      <t>An. funestus</t>
    </r>
    <r>
      <rPr>
        <b/>
        <sz val="12"/>
        <color theme="1"/>
        <rFont val="Aptos Narrow"/>
        <scheme val="minor"/>
      </rPr>
      <t xml:space="preserve"> feeded and pragnant mosquitoes</t>
    </r>
  </si>
  <si>
    <r>
      <t xml:space="preserve">Table 11: </t>
    </r>
    <r>
      <rPr>
        <b/>
        <i/>
        <sz val="12"/>
        <color theme="1"/>
        <rFont val="Aptos Narrow"/>
        <scheme val="minor"/>
      </rPr>
      <t>An. funestus</t>
    </r>
    <r>
      <rPr>
        <b/>
        <sz val="12"/>
        <color theme="1"/>
        <rFont val="Aptos Narrow"/>
        <scheme val="minor"/>
      </rPr>
      <t xml:space="preserve"> physiological stage of female mosquitoes in the repellent and control group </t>
    </r>
  </si>
  <si>
    <r>
      <rPr>
        <b/>
        <i/>
        <sz val="12"/>
        <color theme="1"/>
        <rFont val="Aptos Narrow"/>
        <scheme val="minor"/>
      </rPr>
      <t>An. funestus</t>
    </r>
    <r>
      <rPr>
        <b/>
        <sz val="12"/>
        <color theme="1"/>
        <rFont val="Aptos Narrow"/>
        <scheme val="minor"/>
      </rPr>
      <t xml:space="preserve">  feeded and pragnant mosquitoes indoor</t>
    </r>
  </si>
  <si>
    <r>
      <t xml:space="preserve">Table 12: </t>
    </r>
    <r>
      <rPr>
        <b/>
        <i/>
        <sz val="12"/>
        <color theme="1"/>
        <rFont val="Aptos Narrow"/>
        <scheme val="minor"/>
      </rPr>
      <t>An. gambiae</t>
    </r>
    <r>
      <rPr>
        <b/>
        <sz val="12"/>
        <color theme="1"/>
        <rFont val="Aptos Narrow"/>
        <scheme val="minor"/>
      </rPr>
      <t xml:space="preserve"> physiological stage of female mosquitoes in the repellent and control group </t>
    </r>
  </si>
  <si>
    <r>
      <rPr>
        <b/>
        <i/>
        <sz val="12"/>
        <color theme="1"/>
        <rFont val="Aptos Narrow"/>
        <scheme val="minor"/>
      </rPr>
      <t>An. gambiae</t>
    </r>
    <r>
      <rPr>
        <b/>
        <sz val="12"/>
        <color theme="1"/>
        <rFont val="Aptos Narrow"/>
        <scheme val="minor"/>
      </rPr>
      <t xml:space="preserve"> feeded and pragnant mosquitoes</t>
    </r>
  </si>
  <si>
    <r>
      <t xml:space="preserve">Table 13: </t>
    </r>
    <r>
      <rPr>
        <b/>
        <i/>
        <sz val="12"/>
        <color theme="1"/>
        <rFont val="Aptos Narrow"/>
        <scheme val="minor"/>
      </rPr>
      <t>An. gambiae</t>
    </r>
    <r>
      <rPr>
        <b/>
        <sz val="12"/>
        <color theme="1"/>
        <rFont val="Aptos Narrow"/>
        <scheme val="minor"/>
      </rPr>
      <t xml:space="preserve"> physiological stage of female mosquitoes in the repellent and control group </t>
    </r>
  </si>
  <si>
    <r>
      <rPr>
        <b/>
        <i/>
        <sz val="12"/>
        <color theme="1"/>
        <rFont val="Aptos Narrow"/>
        <scheme val="minor"/>
      </rPr>
      <t>An. gambiae</t>
    </r>
    <r>
      <rPr>
        <b/>
        <sz val="12"/>
        <color theme="1"/>
        <rFont val="Aptos Narrow"/>
        <scheme val="minor"/>
      </rPr>
      <t xml:space="preserve">  feeded and pragnant mosquitoes indoor</t>
    </r>
  </si>
  <si>
    <r>
      <t xml:space="preserve">Table 26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Rapid Diagnose Test_P2</t>
    </r>
  </si>
  <si>
    <r>
      <t xml:space="preserve">Table 29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Microscopy_P2</t>
    </r>
  </si>
  <si>
    <r>
      <t xml:space="preserve">Table 32: Association of </t>
    </r>
    <r>
      <rPr>
        <b/>
        <i/>
        <sz val="12"/>
        <color theme="1"/>
        <rFont val="Times New Roman"/>
        <family val="1"/>
      </rPr>
      <t>Plasmodium falciparum</t>
    </r>
    <r>
      <rPr>
        <b/>
        <sz val="12"/>
        <color theme="1"/>
        <rFont val="Times New Roman"/>
        <family val="1"/>
      </rPr>
      <t xml:space="preserve"> prevalence by Polimerase Reaction Chain (PCR)_P2</t>
    </r>
  </si>
  <si>
    <t>Aug-21</t>
  </si>
  <si>
    <t>Sep-21</t>
  </si>
  <si>
    <t>Oct-21</t>
  </si>
  <si>
    <t>Dec-21</t>
  </si>
  <si>
    <t>Feb-22</t>
  </si>
  <si>
    <t>01/06/2021*</t>
  </si>
  <si>
    <t>01/06/2022**</t>
  </si>
  <si>
    <t>01/07/2023***</t>
  </si>
  <si>
    <t>* Pre-intervention; **End of year one and *** End of year tw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d\-mmm\-yy;@"/>
    <numFmt numFmtId="165" formatCode="[$-409]mmm\-yy;@"/>
    <numFmt numFmtId="166" formatCode="0.0"/>
    <numFmt numFmtId="167" formatCode="0.0;[Red]0.0"/>
  </numFmts>
  <fonts count="16" x14ac:knownFonts="1">
    <font>
      <sz val="12"/>
      <color theme="1"/>
      <name val="Aptos Narrow"/>
      <family val="2"/>
      <scheme val="minor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Aptos Narrow"/>
      <scheme val="minor"/>
    </font>
    <font>
      <b/>
      <sz val="30"/>
      <color theme="1"/>
      <name val="Times New Roman"/>
      <family val="1"/>
    </font>
    <font>
      <sz val="12"/>
      <color theme="1"/>
      <name val="Aptos Narrow"/>
      <scheme val="minor"/>
    </font>
    <font>
      <b/>
      <i/>
      <sz val="12"/>
      <color theme="1"/>
      <name val="Times New Roman"/>
      <family val="1"/>
    </font>
    <font>
      <b/>
      <sz val="30"/>
      <color theme="1"/>
      <name val="Aptos Narrow"/>
      <scheme val="minor"/>
    </font>
    <font>
      <b/>
      <i/>
      <sz val="30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5"/>
      <color theme="1"/>
      <name val="Times New Roman"/>
      <family val="1"/>
    </font>
    <font>
      <i/>
      <sz val="20"/>
      <color theme="1"/>
      <name val="Arial"/>
      <family val="2"/>
    </font>
    <font>
      <b/>
      <i/>
      <sz val="2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3" xfId="0" applyFont="1" applyBorder="1"/>
    <xf numFmtId="0" fontId="5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166" fontId="5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center"/>
    </xf>
    <xf numFmtId="167" fontId="5" fillId="0" borderId="0" xfId="0" applyNumberFormat="1" applyFont="1" applyAlignment="1">
      <alignment horizontal="center"/>
    </xf>
    <xf numFmtId="167" fontId="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/>
    <xf numFmtId="0" fontId="3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164" fontId="2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5" fontId="2" fillId="0" borderId="0" xfId="0" applyNumberFormat="1" applyFont="1" applyAlignment="1">
      <alignment horizontal="center" vertical="center"/>
    </xf>
    <xf numFmtId="17" fontId="2" fillId="3" borderId="0" xfId="0" applyNumberFormat="1" applyFont="1" applyFill="1" applyAlignment="1">
      <alignment horizontal="center" vertical="center"/>
    </xf>
    <xf numFmtId="17" fontId="2" fillId="0" borderId="0" xfId="0" applyNumberFormat="1" applyFont="1" applyAlignment="1">
      <alignment horizontal="center" vertical="center"/>
    </xf>
    <xf numFmtId="17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165" fontId="2" fillId="4" borderId="2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right" vertical="center"/>
    </xf>
    <xf numFmtId="0" fontId="2" fillId="4" borderId="0" xfId="0" applyFont="1" applyFill="1" applyAlignment="1">
      <alignment horizontal="center"/>
    </xf>
    <xf numFmtId="0" fontId="14" fillId="4" borderId="0" xfId="0" applyFont="1" applyFill="1" applyAlignment="1">
      <alignment horizontal="right" vertical="center"/>
    </xf>
    <xf numFmtId="0" fontId="1" fillId="4" borderId="0" xfId="0" applyFont="1" applyFill="1" applyAlignment="1">
      <alignment horizontal="right" vertical="center"/>
    </xf>
    <xf numFmtId="0" fontId="1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right"/>
    </xf>
    <xf numFmtId="0" fontId="2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6" fillId="4" borderId="0" xfId="0" applyFont="1" applyFill="1" applyAlignment="1">
      <alignment horizontal="center"/>
    </xf>
    <xf numFmtId="166" fontId="5" fillId="0" borderId="0" xfId="0" applyNumberFormat="1" applyFont="1" applyAlignment="1">
      <alignment wrapText="1"/>
    </xf>
    <xf numFmtId="166" fontId="7" fillId="0" borderId="0" xfId="0" applyNumberFormat="1" applyFont="1" applyAlignment="1">
      <alignment wrapText="1"/>
    </xf>
    <xf numFmtId="0" fontId="7" fillId="0" borderId="2" xfId="0" applyFont="1" applyBorder="1"/>
    <xf numFmtId="166" fontId="7" fillId="0" borderId="2" xfId="0" applyNumberFormat="1" applyFont="1" applyBorder="1" applyAlignment="1">
      <alignment wrapText="1"/>
    </xf>
    <xf numFmtId="167" fontId="5" fillId="0" borderId="0" xfId="0" applyNumberFormat="1" applyFont="1" applyAlignment="1">
      <alignment wrapText="1"/>
    </xf>
    <xf numFmtId="167" fontId="7" fillId="0" borderId="0" xfId="0" applyNumberFormat="1" applyFont="1" applyAlignment="1">
      <alignment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7" fillId="0" borderId="2" xfId="0" applyFont="1" applyBorder="1" applyAlignment="1">
      <alignment wrapText="1"/>
    </xf>
    <xf numFmtId="167" fontId="7" fillId="0" borderId="2" xfId="0" applyNumberFormat="1" applyFont="1" applyBorder="1" applyAlignment="1">
      <alignment wrapText="1"/>
    </xf>
    <xf numFmtId="165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left"/>
    </xf>
    <xf numFmtId="0" fontId="9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4" fillId="0" borderId="2" xfId="0" applyFont="1" applyBorder="1" applyAlignment="1">
      <alignment horizontal="left" wrapText="1"/>
    </xf>
    <xf numFmtId="0" fontId="0" fillId="0" borderId="0" xfId="0" applyAlignment="1">
      <alignment horizontal="center"/>
    </xf>
    <xf numFmtId="165" fontId="2" fillId="4" borderId="2" xfId="0" applyNumberFormat="1" applyFont="1" applyFill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165" fontId="2" fillId="0" borderId="2" xfId="0" applyNumberFormat="1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2" fillId="4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C62D6-1851-9448-B037-AEB301B85EDC}">
  <dimension ref="C2:C35"/>
  <sheetViews>
    <sheetView tabSelected="1" workbookViewId="0">
      <selection activeCell="E29" sqref="E29"/>
    </sheetView>
  </sheetViews>
  <sheetFormatPr baseColWidth="10" defaultRowHeight="16" x14ac:dyDescent="0.2"/>
  <cols>
    <col min="1" max="2" width="10.83203125" style="1"/>
    <col min="3" max="3" width="90.33203125" style="1" bestFit="1" customWidth="1"/>
    <col min="4" max="16384" width="10.83203125" style="1"/>
  </cols>
  <sheetData>
    <row r="2" spans="3:3" x14ac:dyDescent="0.2">
      <c r="C2" s="20" t="s">
        <v>128</v>
      </c>
    </row>
    <row r="3" spans="3:3" x14ac:dyDescent="0.2">
      <c r="C3" s="1" t="s">
        <v>204</v>
      </c>
    </row>
    <row r="4" spans="3:3" x14ac:dyDescent="0.2">
      <c r="C4" s="1" t="s">
        <v>156</v>
      </c>
    </row>
    <row r="5" spans="3:3" x14ac:dyDescent="0.2">
      <c r="C5" s="1" t="s">
        <v>157</v>
      </c>
    </row>
    <row r="6" spans="3:3" x14ac:dyDescent="0.2">
      <c r="C6" s="1" t="s">
        <v>158</v>
      </c>
    </row>
    <row r="7" spans="3:3" x14ac:dyDescent="0.2">
      <c r="C7" s="1" t="s">
        <v>159</v>
      </c>
    </row>
    <row r="8" spans="3:3" x14ac:dyDescent="0.2">
      <c r="C8" s="1" t="s">
        <v>160</v>
      </c>
    </row>
    <row r="9" spans="3:3" x14ac:dyDescent="0.2">
      <c r="C9" s="1" t="s">
        <v>161</v>
      </c>
    </row>
    <row r="10" spans="3:3" x14ac:dyDescent="0.2">
      <c r="C10" s="1" t="s">
        <v>162</v>
      </c>
    </row>
    <row r="11" spans="3:3" x14ac:dyDescent="0.2">
      <c r="C11" s="1" t="s">
        <v>163</v>
      </c>
    </row>
    <row r="12" spans="3:3" x14ac:dyDescent="0.2">
      <c r="C12" s="1" t="s">
        <v>164</v>
      </c>
    </row>
    <row r="13" spans="3:3" x14ac:dyDescent="0.2">
      <c r="C13" s="1" t="s">
        <v>182</v>
      </c>
    </row>
    <row r="14" spans="3:3" x14ac:dyDescent="0.2">
      <c r="C14" s="1" t="s">
        <v>183</v>
      </c>
    </row>
    <row r="15" spans="3:3" x14ac:dyDescent="0.2">
      <c r="C15" s="1" t="s">
        <v>184</v>
      </c>
    </row>
    <row r="16" spans="3:3" x14ac:dyDescent="0.2">
      <c r="C16" s="1" t="s">
        <v>185</v>
      </c>
    </row>
    <row r="17" spans="3:3" x14ac:dyDescent="0.2">
      <c r="C17" s="1" t="s">
        <v>186</v>
      </c>
    </row>
    <row r="18" spans="3:3" x14ac:dyDescent="0.2">
      <c r="C18" s="1" t="s">
        <v>187</v>
      </c>
    </row>
    <row r="19" spans="3:3" x14ac:dyDescent="0.2">
      <c r="C19" s="1" t="s">
        <v>188</v>
      </c>
    </row>
    <row r="20" spans="3:3" x14ac:dyDescent="0.2">
      <c r="C20" s="1" t="s">
        <v>189</v>
      </c>
    </row>
    <row r="21" spans="3:3" x14ac:dyDescent="0.2">
      <c r="C21" s="1" t="s">
        <v>190</v>
      </c>
    </row>
    <row r="22" spans="3:3" x14ac:dyDescent="0.2">
      <c r="C22" s="1" t="s">
        <v>191</v>
      </c>
    </row>
    <row r="23" spans="3:3" x14ac:dyDescent="0.2">
      <c r="C23" s="1" t="s">
        <v>192</v>
      </c>
    </row>
    <row r="24" spans="3:3" x14ac:dyDescent="0.2">
      <c r="C24" s="1" t="s">
        <v>193</v>
      </c>
    </row>
    <row r="25" spans="3:3" x14ac:dyDescent="0.2">
      <c r="C25" s="1" t="s">
        <v>194</v>
      </c>
    </row>
    <row r="26" spans="3:3" x14ac:dyDescent="0.2">
      <c r="C26" s="1" t="s">
        <v>195</v>
      </c>
    </row>
    <row r="27" spans="3:3" x14ac:dyDescent="0.2">
      <c r="C27" s="1" t="s">
        <v>196</v>
      </c>
    </row>
    <row r="28" spans="3:3" x14ac:dyDescent="0.2">
      <c r="C28" s="1" t="s">
        <v>197</v>
      </c>
    </row>
    <row r="29" spans="3:3" x14ac:dyDescent="0.2">
      <c r="C29" s="1" t="s">
        <v>177</v>
      </c>
    </row>
    <row r="30" spans="3:3" x14ac:dyDescent="0.2">
      <c r="C30" s="1" t="s">
        <v>198</v>
      </c>
    </row>
    <row r="31" spans="3:3" x14ac:dyDescent="0.2">
      <c r="C31" s="1" t="s">
        <v>199</v>
      </c>
    </row>
    <row r="32" spans="3:3" x14ac:dyDescent="0.2">
      <c r="C32" s="1" t="s">
        <v>200</v>
      </c>
    </row>
    <row r="33" spans="3:3" x14ac:dyDescent="0.2">
      <c r="C33" s="1" t="s">
        <v>201</v>
      </c>
    </row>
    <row r="34" spans="3:3" x14ac:dyDescent="0.2">
      <c r="C34" s="1" t="s">
        <v>202</v>
      </c>
    </row>
    <row r="35" spans="3:3" x14ac:dyDescent="0.2">
      <c r="C35" s="1" t="s">
        <v>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CA52F-0C6F-8F47-A19E-6A29E8CFDF03}">
  <sheetPr>
    <pageSetUpPr fitToPage="1"/>
  </sheetPr>
  <dimension ref="C1:AA197"/>
  <sheetViews>
    <sheetView topLeftCell="A184" zoomScale="90" zoomScaleNormal="90" workbookViewId="0">
      <selection activeCell="C201" sqref="C201"/>
    </sheetView>
  </sheetViews>
  <sheetFormatPr baseColWidth="10" defaultRowHeight="25" x14ac:dyDescent="0.25"/>
  <cols>
    <col min="1" max="2" width="10.83203125" style="33"/>
    <col min="3" max="3" width="68.6640625" style="33" bestFit="1" customWidth="1"/>
    <col min="4" max="4" width="23" style="34" bestFit="1" customWidth="1"/>
    <col min="5" max="5" width="18.5" style="34" bestFit="1" customWidth="1"/>
    <col min="6" max="7" width="20.5" style="34" bestFit="1" customWidth="1"/>
    <col min="8" max="8" width="19.6640625" style="34" bestFit="1" customWidth="1"/>
    <col min="9" max="10" width="20.5" style="34" bestFit="1" customWidth="1"/>
    <col min="11" max="12" width="20.1640625" style="34" bestFit="1" customWidth="1"/>
    <col min="13" max="13" width="19.6640625" style="34" bestFit="1" customWidth="1"/>
    <col min="14" max="15" width="20.83203125" style="34" bestFit="1" customWidth="1"/>
    <col min="16" max="16" width="18.5" style="34" bestFit="1" customWidth="1"/>
    <col min="17" max="18" width="20.5" style="34" bestFit="1" customWidth="1"/>
    <col min="19" max="19" width="19.6640625" style="34" bestFit="1" customWidth="1"/>
    <col min="20" max="21" width="20.5" style="34" bestFit="1" customWidth="1"/>
    <col min="22" max="22" width="19.83203125" style="34" bestFit="1" customWidth="1"/>
    <col min="23" max="23" width="20.1640625" style="34" bestFit="1" customWidth="1"/>
    <col min="24" max="24" width="19.83203125" style="34" bestFit="1" customWidth="1"/>
    <col min="25" max="25" width="18.6640625" style="34" bestFit="1" customWidth="1"/>
    <col min="26" max="26" width="22.5" style="34" customWidth="1"/>
    <col min="27" max="27" width="13.1640625" style="50" bestFit="1" customWidth="1"/>
    <col min="28" max="16384" width="10.83203125" style="33"/>
  </cols>
  <sheetData>
    <row r="1" spans="3:27" x14ac:dyDescent="0.25">
      <c r="AA1" s="35"/>
    </row>
    <row r="2" spans="3:27" x14ac:dyDescent="0.25">
      <c r="C2" s="36" t="s">
        <v>119</v>
      </c>
      <c r="D2" s="37" t="s">
        <v>116</v>
      </c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7</v>
      </c>
      <c r="P2" s="38"/>
      <c r="Q2" s="38"/>
      <c r="R2" s="38"/>
      <c r="S2" s="38"/>
      <c r="T2" s="38"/>
      <c r="U2" s="38"/>
      <c r="V2" s="38"/>
      <c r="W2" s="38"/>
      <c r="X2" s="38"/>
      <c r="Y2" s="38"/>
      <c r="Z2" s="39" t="s">
        <v>8</v>
      </c>
      <c r="AA2" s="35"/>
    </row>
    <row r="3" spans="3:27" x14ac:dyDescent="0.25">
      <c r="C3" s="36"/>
      <c r="D3" s="37" t="s">
        <v>0</v>
      </c>
      <c r="E3" s="38"/>
      <c r="F3" s="38"/>
      <c r="G3" s="38"/>
      <c r="H3" s="38"/>
      <c r="I3" s="38"/>
      <c r="J3" s="38"/>
      <c r="K3" s="38"/>
      <c r="L3" s="38"/>
      <c r="M3" s="38"/>
      <c r="N3" s="38"/>
      <c r="O3" s="37" t="s">
        <v>1</v>
      </c>
      <c r="P3" s="38"/>
      <c r="Q3" s="38"/>
      <c r="R3" s="38"/>
      <c r="S3" s="38"/>
      <c r="T3" s="38"/>
      <c r="U3" s="38"/>
      <c r="V3" s="38"/>
      <c r="W3" s="38"/>
      <c r="X3" s="38"/>
      <c r="Y3" s="38"/>
      <c r="Z3" s="37" t="s">
        <v>2</v>
      </c>
      <c r="AA3" s="35"/>
    </row>
    <row r="4" spans="3:27" x14ac:dyDescent="0.25">
      <c r="D4" s="37">
        <v>44343</v>
      </c>
      <c r="E4" s="38"/>
      <c r="F4" s="38"/>
      <c r="G4" s="38"/>
      <c r="H4" s="38"/>
      <c r="I4" s="38"/>
      <c r="J4" s="38"/>
      <c r="K4" s="38"/>
      <c r="L4" s="38"/>
      <c r="M4" s="38"/>
      <c r="N4" s="38"/>
      <c r="O4" s="37">
        <v>44709</v>
      </c>
      <c r="P4" s="38"/>
      <c r="Q4" s="38"/>
      <c r="R4" s="38"/>
      <c r="S4" s="38"/>
      <c r="T4" s="38"/>
      <c r="U4" s="38"/>
      <c r="V4" s="38"/>
      <c r="W4" s="38"/>
      <c r="X4" s="38"/>
      <c r="Y4" s="38"/>
      <c r="Z4" s="37">
        <v>45124</v>
      </c>
      <c r="AA4" s="35"/>
    </row>
    <row r="5" spans="3:27" x14ac:dyDescent="0.25">
      <c r="D5" s="37">
        <v>44352</v>
      </c>
      <c r="E5" s="38"/>
      <c r="F5" s="38"/>
      <c r="G5" s="38"/>
      <c r="H5" s="38"/>
      <c r="I5" s="38"/>
      <c r="J5" s="38"/>
      <c r="K5" s="38"/>
      <c r="L5" s="38"/>
      <c r="M5" s="38"/>
      <c r="N5" s="38"/>
      <c r="O5" s="37">
        <v>44718</v>
      </c>
      <c r="P5" s="38"/>
      <c r="Q5" s="38"/>
      <c r="R5" s="38"/>
      <c r="S5" s="38"/>
      <c r="T5" s="38"/>
      <c r="U5" s="38"/>
      <c r="V5" s="38"/>
      <c r="W5" s="38"/>
      <c r="X5" s="38"/>
      <c r="Y5" s="38"/>
      <c r="Z5" s="37">
        <v>45131</v>
      </c>
      <c r="AA5" s="35"/>
    </row>
    <row r="6" spans="3:27" x14ac:dyDescent="0.25">
      <c r="C6" s="36" t="s">
        <v>120</v>
      </c>
      <c r="D6" s="40" t="s">
        <v>116</v>
      </c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</row>
    <row r="7" spans="3:27" x14ac:dyDescent="0.25">
      <c r="C7" s="36" t="s">
        <v>121</v>
      </c>
      <c r="D7" s="41">
        <v>1</v>
      </c>
      <c r="E7" s="42">
        <v>2</v>
      </c>
      <c r="F7" s="42">
        <v>3</v>
      </c>
      <c r="G7" s="42">
        <v>4</v>
      </c>
      <c r="H7" s="42">
        <v>5</v>
      </c>
      <c r="I7" s="42">
        <v>6</v>
      </c>
      <c r="J7" s="42">
        <v>7</v>
      </c>
      <c r="K7" s="42">
        <v>8</v>
      </c>
      <c r="L7" s="42">
        <v>9</v>
      </c>
      <c r="M7" s="42">
        <v>10</v>
      </c>
      <c r="N7" s="42">
        <v>11</v>
      </c>
      <c r="O7" s="42">
        <v>12</v>
      </c>
      <c r="P7" s="42">
        <v>13</v>
      </c>
      <c r="Q7" s="42">
        <v>14</v>
      </c>
      <c r="R7" s="42">
        <v>15</v>
      </c>
      <c r="S7" s="42">
        <v>16</v>
      </c>
      <c r="T7" s="42">
        <v>17</v>
      </c>
      <c r="U7" s="42">
        <v>18</v>
      </c>
      <c r="V7" s="42">
        <v>19</v>
      </c>
      <c r="W7" s="42">
        <v>21</v>
      </c>
      <c r="X7" s="42">
        <v>22</v>
      </c>
      <c r="Y7" s="42">
        <v>23</v>
      </c>
      <c r="Z7" s="42">
        <v>24</v>
      </c>
      <c r="AA7" s="35"/>
    </row>
    <row r="8" spans="3:27" x14ac:dyDescent="0.25">
      <c r="C8" s="36" t="s">
        <v>117</v>
      </c>
      <c r="D8" s="43">
        <v>44363</v>
      </c>
      <c r="E8" s="44">
        <v>44401</v>
      </c>
      <c r="F8" s="44">
        <v>44432</v>
      </c>
      <c r="G8" s="44">
        <v>44463</v>
      </c>
      <c r="H8" s="44">
        <v>44495</v>
      </c>
      <c r="I8" s="44">
        <v>44526</v>
      </c>
      <c r="J8" s="44">
        <v>44553</v>
      </c>
      <c r="K8" s="44">
        <v>44597</v>
      </c>
      <c r="L8" s="44">
        <v>44616</v>
      </c>
      <c r="M8" s="44">
        <v>44662</v>
      </c>
      <c r="N8" s="44">
        <v>44679</v>
      </c>
      <c r="O8" s="44">
        <v>44705</v>
      </c>
      <c r="P8" s="44">
        <v>44751</v>
      </c>
      <c r="Q8" s="44">
        <v>44783</v>
      </c>
      <c r="R8" s="44">
        <v>44832</v>
      </c>
      <c r="S8" s="44">
        <v>44858</v>
      </c>
      <c r="T8" s="44">
        <v>44889</v>
      </c>
      <c r="U8" s="44">
        <v>44921</v>
      </c>
      <c r="V8" s="44">
        <v>44942</v>
      </c>
      <c r="W8" s="45">
        <v>45015</v>
      </c>
      <c r="X8" s="44">
        <v>45043</v>
      </c>
      <c r="Y8" s="45">
        <v>45098</v>
      </c>
      <c r="Z8" s="44">
        <v>45115</v>
      </c>
      <c r="AA8" s="35"/>
    </row>
    <row r="9" spans="3:27" x14ac:dyDescent="0.25">
      <c r="C9" s="36" t="s">
        <v>118</v>
      </c>
      <c r="D9" s="43">
        <v>44377</v>
      </c>
      <c r="E9" s="44">
        <v>44412</v>
      </c>
      <c r="F9" s="44">
        <v>44442</v>
      </c>
      <c r="G9" s="44">
        <v>44481</v>
      </c>
      <c r="H9" s="44">
        <v>44504</v>
      </c>
      <c r="I9" s="44">
        <v>44534</v>
      </c>
      <c r="J9" s="44">
        <v>44568</v>
      </c>
      <c r="K9" s="44">
        <v>44607</v>
      </c>
      <c r="L9" s="44">
        <v>44627</v>
      </c>
      <c r="M9" s="44">
        <v>44677</v>
      </c>
      <c r="N9" s="44">
        <v>44693</v>
      </c>
      <c r="O9" s="44">
        <v>44713</v>
      </c>
      <c r="P9" s="44">
        <v>44761</v>
      </c>
      <c r="Q9" s="44">
        <v>44796</v>
      </c>
      <c r="R9" s="44">
        <v>44842</v>
      </c>
      <c r="S9" s="44">
        <v>44868</v>
      </c>
      <c r="T9" s="44">
        <v>44899</v>
      </c>
      <c r="U9" s="44">
        <v>44936</v>
      </c>
      <c r="V9" s="44">
        <v>44958</v>
      </c>
      <c r="W9" s="45">
        <v>45026</v>
      </c>
      <c r="X9" s="45">
        <v>45059</v>
      </c>
      <c r="Y9" s="45">
        <v>45111</v>
      </c>
      <c r="Z9" s="44">
        <v>45130</v>
      </c>
      <c r="AA9" s="35"/>
    </row>
    <row r="10" spans="3:27" x14ac:dyDescent="0.25">
      <c r="C10" s="36" t="s">
        <v>4</v>
      </c>
      <c r="D10" s="46">
        <v>44348</v>
      </c>
      <c r="E10" s="47">
        <v>44378</v>
      </c>
      <c r="F10" s="47">
        <v>44409</v>
      </c>
      <c r="G10" s="47">
        <v>44440</v>
      </c>
      <c r="H10" s="47">
        <v>44470</v>
      </c>
      <c r="I10" s="47">
        <v>44501</v>
      </c>
      <c r="J10" s="47">
        <v>44531</v>
      </c>
      <c r="K10" s="47">
        <v>44593</v>
      </c>
      <c r="L10" s="47">
        <v>44621</v>
      </c>
      <c r="M10" s="47">
        <v>44652</v>
      </c>
      <c r="N10" s="47">
        <v>44682</v>
      </c>
      <c r="O10" s="47">
        <v>44713</v>
      </c>
      <c r="P10" s="47">
        <v>44743</v>
      </c>
      <c r="Q10" s="47">
        <v>44774</v>
      </c>
      <c r="R10" s="47">
        <v>44805</v>
      </c>
      <c r="S10" s="47">
        <v>44835</v>
      </c>
      <c r="T10" s="47">
        <v>44866</v>
      </c>
      <c r="U10" s="47">
        <v>44896</v>
      </c>
      <c r="V10" s="47">
        <v>44927</v>
      </c>
      <c r="W10" s="47">
        <v>44986</v>
      </c>
      <c r="X10" s="47">
        <v>45017</v>
      </c>
      <c r="Y10" s="47">
        <v>45078</v>
      </c>
      <c r="Z10" s="47">
        <v>45108</v>
      </c>
      <c r="AA10" s="48"/>
    </row>
    <row r="11" spans="3:27" ht="26" thickBot="1" x14ac:dyDescent="0.3">
      <c r="C11" s="100" t="s">
        <v>156</v>
      </c>
      <c r="D11" s="98"/>
    </row>
    <row r="12" spans="3:27" ht="26" thickBot="1" x14ac:dyDescent="0.3">
      <c r="C12" s="95" t="s">
        <v>3</v>
      </c>
      <c r="D12" s="51" t="s">
        <v>221</v>
      </c>
      <c r="E12" s="93">
        <v>44378</v>
      </c>
      <c r="F12" s="93" t="s">
        <v>216</v>
      </c>
      <c r="G12" s="93" t="s">
        <v>217</v>
      </c>
      <c r="H12" s="93" t="s">
        <v>218</v>
      </c>
      <c r="I12" s="93">
        <v>44501</v>
      </c>
      <c r="J12" s="93" t="s">
        <v>219</v>
      </c>
      <c r="K12" s="93" t="s">
        <v>220</v>
      </c>
      <c r="L12" s="93">
        <v>44621</v>
      </c>
      <c r="M12" s="93">
        <v>44652</v>
      </c>
      <c r="N12" s="93">
        <v>44682</v>
      </c>
      <c r="O12" s="93" t="s">
        <v>222</v>
      </c>
      <c r="P12" s="93">
        <v>44743</v>
      </c>
      <c r="Q12" s="93">
        <v>44774</v>
      </c>
      <c r="R12" s="93">
        <v>44805</v>
      </c>
      <c r="S12" s="93">
        <v>44835</v>
      </c>
      <c r="T12" s="93">
        <v>44866</v>
      </c>
      <c r="U12" s="93">
        <v>44896</v>
      </c>
      <c r="V12" s="93">
        <v>44927</v>
      </c>
      <c r="W12" s="93">
        <v>44986</v>
      </c>
      <c r="X12" s="93">
        <v>45017</v>
      </c>
      <c r="Y12" s="93">
        <v>45078</v>
      </c>
      <c r="Z12" s="93" t="s">
        <v>223</v>
      </c>
      <c r="AA12" s="94" t="s">
        <v>6</v>
      </c>
    </row>
    <row r="13" spans="3:27" ht="38" customHeight="1" x14ac:dyDescent="0.25">
      <c r="C13" s="52" t="s">
        <v>143</v>
      </c>
      <c r="D13" s="53">
        <v>276</v>
      </c>
      <c r="E13" s="53">
        <v>113</v>
      </c>
      <c r="F13" s="53">
        <v>31</v>
      </c>
      <c r="G13" s="53">
        <v>15</v>
      </c>
      <c r="H13" s="53">
        <v>2</v>
      </c>
      <c r="I13" s="53">
        <v>0</v>
      </c>
      <c r="J13" s="53">
        <v>5</v>
      </c>
      <c r="K13" s="53">
        <v>62</v>
      </c>
      <c r="L13" s="53">
        <v>94</v>
      </c>
      <c r="M13" s="53">
        <v>336</v>
      </c>
      <c r="N13" s="53">
        <v>720</v>
      </c>
      <c r="O13" s="53">
        <v>156</v>
      </c>
      <c r="P13" s="53">
        <v>200</v>
      </c>
      <c r="Q13" s="53">
        <v>85</v>
      </c>
      <c r="R13" s="53">
        <v>4</v>
      </c>
      <c r="S13" s="53">
        <v>0</v>
      </c>
      <c r="T13" s="53">
        <v>3</v>
      </c>
      <c r="U13" s="53">
        <v>23</v>
      </c>
      <c r="V13" s="53">
        <v>15</v>
      </c>
      <c r="W13" s="53">
        <v>208</v>
      </c>
      <c r="X13" s="53">
        <v>242</v>
      </c>
      <c r="Y13" s="53">
        <v>48</v>
      </c>
      <c r="Z13" s="53">
        <v>27</v>
      </c>
      <c r="AA13" s="50">
        <v>2665</v>
      </c>
    </row>
    <row r="14" spans="3:27" ht="38" customHeight="1" x14ac:dyDescent="0.25">
      <c r="C14" s="52" t="s">
        <v>144</v>
      </c>
      <c r="D14" s="53">
        <v>9</v>
      </c>
      <c r="E14" s="53">
        <v>15</v>
      </c>
      <c r="F14" s="53">
        <v>3</v>
      </c>
      <c r="G14" s="53">
        <v>0</v>
      </c>
      <c r="H14" s="53">
        <v>3</v>
      </c>
      <c r="I14" s="53">
        <v>0</v>
      </c>
      <c r="J14" s="53">
        <v>0</v>
      </c>
      <c r="K14" s="53">
        <v>59</v>
      </c>
      <c r="L14" s="53">
        <v>78</v>
      </c>
      <c r="M14" s="53">
        <v>16</v>
      </c>
      <c r="N14" s="53">
        <v>4</v>
      </c>
      <c r="O14" s="53">
        <v>8</v>
      </c>
      <c r="P14" s="53">
        <v>7</v>
      </c>
      <c r="Q14" s="53">
        <v>7</v>
      </c>
      <c r="R14" s="53">
        <v>3</v>
      </c>
      <c r="S14" s="53">
        <v>0</v>
      </c>
      <c r="T14" s="53">
        <v>0</v>
      </c>
      <c r="U14" s="53">
        <v>13</v>
      </c>
      <c r="V14" s="53">
        <v>3</v>
      </c>
      <c r="W14" s="53">
        <v>9</v>
      </c>
      <c r="X14" s="53">
        <v>3</v>
      </c>
      <c r="Y14" s="53">
        <v>0</v>
      </c>
      <c r="Z14" s="53">
        <v>1</v>
      </c>
      <c r="AA14" s="50">
        <v>241</v>
      </c>
    </row>
    <row r="15" spans="3:27" ht="38" customHeight="1" x14ac:dyDescent="0.25">
      <c r="C15" s="54" t="s">
        <v>9</v>
      </c>
      <c r="D15" s="53">
        <v>5</v>
      </c>
      <c r="E15" s="53">
        <v>4</v>
      </c>
      <c r="F15" s="53">
        <v>0</v>
      </c>
      <c r="G15" s="53">
        <v>1</v>
      </c>
      <c r="H15" s="53">
        <v>0</v>
      </c>
      <c r="I15" s="53">
        <v>0</v>
      </c>
      <c r="J15" s="53">
        <v>0</v>
      </c>
      <c r="K15" s="53">
        <v>16</v>
      </c>
      <c r="L15" s="53">
        <v>2</v>
      </c>
      <c r="M15" s="53">
        <v>2</v>
      </c>
      <c r="N15" s="53">
        <v>0</v>
      </c>
      <c r="O15" s="53">
        <v>0</v>
      </c>
      <c r="P15" s="53">
        <v>0</v>
      </c>
      <c r="Q15" s="53">
        <v>1</v>
      </c>
      <c r="R15" s="53">
        <v>0</v>
      </c>
      <c r="S15" s="53">
        <v>0</v>
      </c>
      <c r="T15" s="53">
        <v>0</v>
      </c>
      <c r="U15" s="53">
        <v>0</v>
      </c>
      <c r="V15" s="53">
        <v>0</v>
      </c>
      <c r="W15" s="53">
        <v>0</v>
      </c>
      <c r="X15" s="53">
        <v>0</v>
      </c>
      <c r="Y15" s="53">
        <v>1</v>
      </c>
      <c r="Z15" s="53">
        <v>0</v>
      </c>
      <c r="AA15" s="50">
        <v>32</v>
      </c>
    </row>
    <row r="16" spans="3:27" ht="38" customHeight="1" x14ac:dyDescent="0.25">
      <c r="C16" s="55" t="s">
        <v>145</v>
      </c>
      <c r="D16" s="56">
        <v>290</v>
      </c>
      <c r="E16" s="56">
        <v>132</v>
      </c>
      <c r="F16" s="56">
        <v>34</v>
      </c>
      <c r="G16" s="56">
        <v>16</v>
      </c>
      <c r="H16" s="56">
        <v>5</v>
      </c>
      <c r="I16" s="56">
        <v>0</v>
      </c>
      <c r="J16" s="56">
        <v>5</v>
      </c>
      <c r="K16" s="56">
        <v>137</v>
      </c>
      <c r="L16" s="56">
        <v>174</v>
      </c>
      <c r="M16" s="56">
        <v>354</v>
      </c>
      <c r="N16" s="56">
        <v>724</v>
      </c>
      <c r="O16" s="56">
        <v>164</v>
      </c>
      <c r="P16" s="56">
        <v>207</v>
      </c>
      <c r="Q16" s="56">
        <v>93</v>
      </c>
      <c r="R16" s="56">
        <v>7</v>
      </c>
      <c r="S16" s="56">
        <v>0</v>
      </c>
      <c r="T16" s="56">
        <v>3</v>
      </c>
      <c r="U16" s="56">
        <v>36</v>
      </c>
      <c r="V16" s="56">
        <v>18</v>
      </c>
      <c r="W16" s="56">
        <v>217</v>
      </c>
      <c r="X16" s="56">
        <v>245</v>
      </c>
      <c r="Y16" s="56">
        <v>49</v>
      </c>
      <c r="Z16" s="56">
        <v>28</v>
      </c>
      <c r="AA16" s="50">
        <v>2938</v>
      </c>
    </row>
    <row r="17" spans="3:27" ht="38" customHeight="1" x14ac:dyDescent="0.25">
      <c r="C17" s="52" t="s">
        <v>146</v>
      </c>
      <c r="D17" s="53">
        <v>194</v>
      </c>
      <c r="E17" s="53">
        <v>46</v>
      </c>
      <c r="F17" s="53">
        <v>106</v>
      </c>
      <c r="G17" s="53">
        <v>92</v>
      </c>
      <c r="H17" s="53">
        <v>61</v>
      </c>
      <c r="I17" s="53">
        <v>39</v>
      </c>
      <c r="J17" s="53">
        <v>23</v>
      </c>
      <c r="K17" s="53">
        <v>898</v>
      </c>
      <c r="L17" s="53">
        <v>79</v>
      </c>
      <c r="M17" s="53">
        <v>44</v>
      </c>
      <c r="N17" s="53">
        <v>23</v>
      </c>
      <c r="O17" s="53">
        <v>20</v>
      </c>
      <c r="P17" s="53">
        <v>51</v>
      </c>
      <c r="Q17" s="53">
        <v>86</v>
      </c>
      <c r="R17" s="53">
        <v>31</v>
      </c>
      <c r="S17" s="53">
        <v>0</v>
      </c>
      <c r="T17" s="53">
        <v>56</v>
      </c>
      <c r="U17" s="53">
        <v>159</v>
      </c>
      <c r="V17" s="53">
        <v>47</v>
      </c>
      <c r="W17" s="53">
        <v>112</v>
      </c>
      <c r="X17" s="53">
        <v>44</v>
      </c>
      <c r="Y17" s="53">
        <v>23</v>
      </c>
      <c r="Z17" s="53">
        <v>13</v>
      </c>
      <c r="AA17" s="50">
        <v>2247</v>
      </c>
    </row>
    <row r="18" spans="3:27" ht="38" customHeight="1" x14ac:dyDescent="0.25">
      <c r="C18" s="52" t="s">
        <v>5</v>
      </c>
      <c r="D18" s="53">
        <v>0</v>
      </c>
      <c r="E18" s="53">
        <v>0</v>
      </c>
      <c r="F18" s="53">
        <v>1</v>
      </c>
      <c r="G18" s="53">
        <v>0</v>
      </c>
      <c r="H18" s="53">
        <v>0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0</v>
      </c>
      <c r="T18" s="53">
        <v>0</v>
      </c>
      <c r="U18" s="53">
        <v>2</v>
      </c>
      <c r="V18" s="53">
        <v>2</v>
      </c>
      <c r="W18" s="53">
        <v>2</v>
      </c>
      <c r="X18" s="53">
        <v>0</v>
      </c>
      <c r="Y18" s="53">
        <v>0</v>
      </c>
      <c r="Z18" s="53">
        <v>0</v>
      </c>
      <c r="AA18" s="50">
        <v>7</v>
      </c>
    </row>
    <row r="19" spans="3:27" ht="38" customHeight="1" x14ac:dyDescent="0.25">
      <c r="C19" s="52" t="s">
        <v>147</v>
      </c>
      <c r="D19" s="53">
        <v>8</v>
      </c>
      <c r="E19" s="53">
        <v>8</v>
      </c>
      <c r="F19" s="53">
        <v>9</v>
      </c>
      <c r="G19" s="53">
        <v>5</v>
      </c>
      <c r="H19" s="53">
        <v>1</v>
      </c>
      <c r="I19" s="53">
        <v>0</v>
      </c>
      <c r="J19" s="53">
        <v>1</v>
      </c>
      <c r="K19" s="53">
        <v>13</v>
      </c>
      <c r="L19" s="53">
        <v>26</v>
      </c>
      <c r="M19" s="53">
        <v>54</v>
      </c>
      <c r="N19" s="53">
        <v>34</v>
      </c>
      <c r="O19" s="53">
        <v>12</v>
      </c>
      <c r="P19" s="53">
        <v>17</v>
      </c>
      <c r="Q19" s="53">
        <v>12</v>
      </c>
      <c r="R19" s="53">
        <v>1</v>
      </c>
      <c r="S19" s="53">
        <v>0</v>
      </c>
      <c r="T19" s="53">
        <v>0</v>
      </c>
      <c r="U19" s="53">
        <v>12</v>
      </c>
      <c r="V19" s="53">
        <v>12</v>
      </c>
      <c r="W19" s="53">
        <v>35</v>
      </c>
      <c r="X19" s="53">
        <v>29</v>
      </c>
      <c r="Y19" s="53">
        <v>8</v>
      </c>
      <c r="Z19" s="53">
        <v>2</v>
      </c>
      <c r="AA19" s="50">
        <v>299</v>
      </c>
    </row>
    <row r="20" spans="3:27" ht="38" customHeight="1" x14ac:dyDescent="0.25">
      <c r="C20" s="52" t="s">
        <v>148</v>
      </c>
      <c r="D20" s="53">
        <v>0</v>
      </c>
      <c r="E20" s="53">
        <v>0</v>
      </c>
      <c r="F20" s="53">
        <v>0</v>
      </c>
      <c r="G20" s="53">
        <v>1</v>
      </c>
      <c r="H20" s="53">
        <v>0</v>
      </c>
      <c r="I20" s="53">
        <v>0</v>
      </c>
      <c r="J20" s="53">
        <v>0</v>
      </c>
      <c r="K20" s="53">
        <v>3</v>
      </c>
      <c r="L20" s="53">
        <v>22</v>
      </c>
      <c r="M20" s="53">
        <v>0</v>
      </c>
      <c r="N20" s="53">
        <v>2</v>
      </c>
      <c r="O20" s="53">
        <v>0</v>
      </c>
      <c r="P20" s="53">
        <v>0</v>
      </c>
      <c r="Q20" s="53">
        <v>0</v>
      </c>
      <c r="R20" s="53">
        <v>0</v>
      </c>
      <c r="S20" s="53">
        <v>0</v>
      </c>
      <c r="T20" s="53">
        <v>0</v>
      </c>
      <c r="U20" s="53">
        <v>2</v>
      </c>
      <c r="V20" s="53">
        <v>1</v>
      </c>
      <c r="W20" s="53">
        <v>1</v>
      </c>
      <c r="X20" s="53">
        <v>0</v>
      </c>
      <c r="Y20" s="53">
        <v>0</v>
      </c>
      <c r="Z20" s="53">
        <v>0</v>
      </c>
      <c r="AA20" s="50">
        <v>32</v>
      </c>
    </row>
    <row r="21" spans="3:27" ht="38" customHeight="1" x14ac:dyDescent="0.25">
      <c r="C21" s="52" t="s">
        <v>149</v>
      </c>
      <c r="D21" s="53">
        <v>0</v>
      </c>
      <c r="E21" s="53">
        <v>0</v>
      </c>
      <c r="F21" s="53">
        <v>0</v>
      </c>
      <c r="G21" s="53">
        <v>0</v>
      </c>
      <c r="H21" s="53">
        <v>0</v>
      </c>
      <c r="I21" s="53">
        <v>0</v>
      </c>
      <c r="J21" s="53">
        <v>0</v>
      </c>
      <c r="K21" s="53">
        <v>0</v>
      </c>
      <c r="L21" s="53">
        <v>0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v>0</v>
      </c>
      <c r="W21" s="53">
        <v>0</v>
      </c>
      <c r="X21" s="53">
        <v>0</v>
      </c>
      <c r="Y21" s="53">
        <v>0</v>
      </c>
      <c r="Z21" s="53">
        <v>0</v>
      </c>
      <c r="AA21" s="50">
        <v>0</v>
      </c>
    </row>
    <row r="22" spans="3:27" ht="38" customHeight="1" x14ac:dyDescent="0.25">
      <c r="C22" s="55" t="s">
        <v>150</v>
      </c>
      <c r="D22" s="56">
        <v>8</v>
      </c>
      <c r="E22" s="56">
        <v>8</v>
      </c>
      <c r="F22" s="56">
        <v>9</v>
      </c>
      <c r="G22" s="56">
        <v>6</v>
      </c>
      <c r="H22" s="56">
        <v>1</v>
      </c>
      <c r="I22" s="56">
        <v>0</v>
      </c>
      <c r="J22" s="56">
        <v>1</v>
      </c>
      <c r="K22" s="56">
        <v>16</v>
      </c>
      <c r="L22" s="56">
        <v>48</v>
      </c>
      <c r="M22" s="56">
        <v>54</v>
      </c>
      <c r="N22" s="56">
        <v>36</v>
      </c>
      <c r="O22" s="56">
        <v>12</v>
      </c>
      <c r="P22" s="56">
        <v>17</v>
      </c>
      <c r="Q22" s="56">
        <v>12</v>
      </c>
      <c r="R22" s="56">
        <v>1</v>
      </c>
      <c r="S22" s="56">
        <v>0</v>
      </c>
      <c r="T22" s="56">
        <v>0</v>
      </c>
      <c r="U22" s="56">
        <v>14</v>
      </c>
      <c r="V22" s="56">
        <v>13</v>
      </c>
      <c r="W22" s="56">
        <v>36</v>
      </c>
      <c r="X22" s="56">
        <v>29</v>
      </c>
      <c r="Y22" s="56">
        <v>8</v>
      </c>
      <c r="Z22" s="56">
        <v>2</v>
      </c>
      <c r="AA22" s="50">
        <v>331</v>
      </c>
    </row>
    <row r="23" spans="3:27" ht="38" customHeight="1" x14ac:dyDescent="0.25">
      <c r="C23" s="52" t="s">
        <v>151</v>
      </c>
      <c r="D23" s="53">
        <v>46</v>
      </c>
      <c r="E23" s="53">
        <v>23</v>
      </c>
      <c r="F23" s="53">
        <v>5</v>
      </c>
      <c r="G23" s="53">
        <v>9</v>
      </c>
      <c r="H23" s="53">
        <v>19</v>
      </c>
      <c r="I23" s="53">
        <v>28</v>
      </c>
      <c r="J23" s="53">
        <v>12</v>
      </c>
      <c r="K23" s="53">
        <v>22</v>
      </c>
      <c r="L23" s="53">
        <v>7</v>
      </c>
      <c r="M23" s="53">
        <v>5</v>
      </c>
      <c r="N23" s="53">
        <v>0</v>
      </c>
      <c r="O23" s="53">
        <v>0</v>
      </c>
      <c r="P23" s="53">
        <v>14</v>
      </c>
      <c r="Q23" s="53">
        <v>1</v>
      </c>
      <c r="R23" s="53">
        <v>0</v>
      </c>
      <c r="S23" s="53">
        <v>0</v>
      </c>
      <c r="T23" s="53">
        <v>0</v>
      </c>
      <c r="U23" s="53">
        <v>1</v>
      </c>
      <c r="V23" s="53">
        <v>0</v>
      </c>
      <c r="W23" s="53">
        <v>1</v>
      </c>
      <c r="X23" s="53">
        <v>0</v>
      </c>
      <c r="Y23" s="53">
        <v>0</v>
      </c>
      <c r="Z23" s="53">
        <v>0</v>
      </c>
      <c r="AA23" s="50">
        <v>193</v>
      </c>
    </row>
    <row r="24" spans="3:27" ht="38" customHeight="1" x14ac:dyDescent="0.25">
      <c r="C24" s="52" t="s">
        <v>10</v>
      </c>
      <c r="D24" s="53">
        <v>0</v>
      </c>
      <c r="E24" s="53">
        <v>0</v>
      </c>
      <c r="F24" s="53">
        <v>0</v>
      </c>
      <c r="G24" s="53">
        <v>0</v>
      </c>
      <c r="H24" s="53">
        <v>0</v>
      </c>
      <c r="I24" s="53">
        <v>0</v>
      </c>
      <c r="J24" s="53">
        <v>0</v>
      </c>
      <c r="K24" s="53">
        <v>0</v>
      </c>
      <c r="L24" s="53">
        <v>0</v>
      </c>
      <c r="M24" s="53">
        <v>0</v>
      </c>
      <c r="N24" s="53">
        <v>0</v>
      </c>
      <c r="O24" s="53">
        <v>0</v>
      </c>
      <c r="P24" s="53">
        <v>0</v>
      </c>
      <c r="Q24" s="53">
        <v>0</v>
      </c>
      <c r="R24" s="53">
        <v>0</v>
      </c>
      <c r="S24" s="53">
        <v>0</v>
      </c>
      <c r="T24" s="53">
        <v>0</v>
      </c>
      <c r="U24" s="53">
        <v>0</v>
      </c>
      <c r="V24" s="53">
        <v>0</v>
      </c>
      <c r="W24" s="53">
        <v>0</v>
      </c>
      <c r="X24" s="53">
        <v>0</v>
      </c>
      <c r="Y24" s="53">
        <v>0</v>
      </c>
      <c r="Z24" s="53">
        <v>0</v>
      </c>
      <c r="AA24" s="50">
        <v>0</v>
      </c>
    </row>
    <row r="25" spans="3:27" ht="38" customHeight="1" x14ac:dyDescent="0.25">
      <c r="C25" s="52" t="s">
        <v>153</v>
      </c>
      <c r="D25" s="53">
        <v>484</v>
      </c>
      <c r="E25" s="53">
        <v>178</v>
      </c>
      <c r="F25" s="53">
        <v>141</v>
      </c>
      <c r="G25" s="53">
        <v>108</v>
      </c>
      <c r="H25" s="53">
        <v>66</v>
      </c>
      <c r="I25" s="53">
        <v>39</v>
      </c>
      <c r="J25" s="53">
        <v>28</v>
      </c>
      <c r="K25" s="53">
        <v>1035</v>
      </c>
      <c r="L25" s="53">
        <v>253</v>
      </c>
      <c r="M25" s="53">
        <v>398</v>
      </c>
      <c r="N25" s="53">
        <v>747</v>
      </c>
      <c r="O25" s="53">
        <v>184</v>
      </c>
      <c r="P25" s="53">
        <v>258</v>
      </c>
      <c r="Q25" s="53">
        <v>179</v>
      </c>
      <c r="R25" s="53">
        <v>38</v>
      </c>
      <c r="S25" s="53">
        <v>0</v>
      </c>
      <c r="T25" s="53">
        <v>59</v>
      </c>
      <c r="U25" s="53">
        <v>197</v>
      </c>
      <c r="V25" s="53">
        <v>67</v>
      </c>
      <c r="W25" s="53">
        <v>331</v>
      </c>
      <c r="X25" s="53">
        <v>289</v>
      </c>
      <c r="Y25" s="53">
        <v>72</v>
      </c>
      <c r="Z25" s="53">
        <v>41</v>
      </c>
      <c r="AA25" s="50">
        <v>5192</v>
      </c>
    </row>
    <row r="26" spans="3:27" ht="38" customHeight="1" x14ac:dyDescent="0.25">
      <c r="C26" s="52" t="s">
        <v>154</v>
      </c>
      <c r="D26" s="53">
        <v>54</v>
      </c>
      <c r="E26" s="53">
        <v>31</v>
      </c>
      <c r="F26" s="53">
        <v>14</v>
      </c>
      <c r="G26" s="53">
        <v>15</v>
      </c>
      <c r="H26" s="53">
        <v>20</v>
      </c>
      <c r="I26" s="53">
        <v>28</v>
      </c>
      <c r="J26" s="53">
        <v>13</v>
      </c>
      <c r="K26" s="53">
        <v>38</v>
      </c>
      <c r="L26" s="53">
        <v>55</v>
      </c>
      <c r="M26" s="53">
        <v>59</v>
      </c>
      <c r="N26" s="53">
        <v>36</v>
      </c>
      <c r="O26" s="53">
        <v>12</v>
      </c>
      <c r="P26" s="53">
        <v>31</v>
      </c>
      <c r="Q26" s="53">
        <v>13</v>
      </c>
      <c r="R26" s="53">
        <v>1</v>
      </c>
      <c r="S26" s="53">
        <v>0</v>
      </c>
      <c r="T26" s="53">
        <v>0</v>
      </c>
      <c r="U26" s="53">
        <v>15</v>
      </c>
      <c r="V26" s="53">
        <v>13</v>
      </c>
      <c r="W26" s="53">
        <v>37</v>
      </c>
      <c r="X26" s="53">
        <v>29</v>
      </c>
      <c r="Y26" s="53">
        <v>8</v>
      </c>
      <c r="Z26" s="53">
        <v>2</v>
      </c>
      <c r="AA26" s="50">
        <v>524</v>
      </c>
    </row>
    <row r="27" spans="3:27" ht="38" customHeight="1" x14ac:dyDescent="0.25">
      <c r="C27" s="55" t="s">
        <v>11</v>
      </c>
      <c r="D27" s="56">
        <v>298</v>
      </c>
      <c r="E27" s="56">
        <v>140</v>
      </c>
      <c r="F27" s="56">
        <v>43</v>
      </c>
      <c r="G27" s="56">
        <v>22</v>
      </c>
      <c r="H27" s="56">
        <v>6</v>
      </c>
      <c r="I27" s="56">
        <v>0</v>
      </c>
      <c r="J27" s="56">
        <v>6</v>
      </c>
      <c r="K27" s="56">
        <v>153</v>
      </c>
      <c r="L27" s="56">
        <v>222</v>
      </c>
      <c r="M27" s="56">
        <v>408</v>
      </c>
      <c r="N27" s="56">
        <v>760</v>
      </c>
      <c r="O27" s="56">
        <v>176</v>
      </c>
      <c r="P27" s="56">
        <v>224</v>
      </c>
      <c r="Q27" s="56">
        <v>105</v>
      </c>
      <c r="R27" s="56">
        <v>8</v>
      </c>
      <c r="S27" s="56">
        <v>0</v>
      </c>
      <c r="T27" s="56">
        <v>3</v>
      </c>
      <c r="U27" s="56">
        <v>50</v>
      </c>
      <c r="V27" s="56">
        <v>31</v>
      </c>
      <c r="W27" s="56">
        <v>253</v>
      </c>
      <c r="X27" s="56">
        <v>274</v>
      </c>
      <c r="Y27" s="56">
        <v>57</v>
      </c>
      <c r="Z27" s="56">
        <v>30</v>
      </c>
      <c r="AA27" s="50">
        <v>3269</v>
      </c>
    </row>
    <row r="28" spans="3:27" ht="38" customHeight="1" thickBot="1" x14ac:dyDescent="0.3">
      <c r="C28" s="57" t="s">
        <v>155</v>
      </c>
      <c r="D28" s="58">
        <v>538</v>
      </c>
      <c r="E28" s="58">
        <v>209</v>
      </c>
      <c r="F28" s="58">
        <v>155</v>
      </c>
      <c r="G28" s="58">
        <v>123</v>
      </c>
      <c r="H28" s="58">
        <v>86</v>
      </c>
      <c r="I28" s="58">
        <v>67</v>
      </c>
      <c r="J28" s="58">
        <v>41</v>
      </c>
      <c r="K28" s="58">
        <v>1073</v>
      </c>
      <c r="L28" s="58">
        <v>308</v>
      </c>
      <c r="M28" s="58">
        <v>457</v>
      </c>
      <c r="N28" s="58">
        <v>783</v>
      </c>
      <c r="O28" s="58">
        <v>196</v>
      </c>
      <c r="P28" s="58">
        <v>289</v>
      </c>
      <c r="Q28" s="58">
        <v>192</v>
      </c>
      <c r="R28" s="58">
        <v>39</v>
      </c>
      <c r="S28" s="58">
        <v>0</v>
      </c>
      <c r="T28" s="58">
        <v>59</v>
      </c>
      <c r="U28" s="58">
        <v>212</v>
      </c>
      <c r="V28" s="58">
        <v>80</v>
      </c>
      <c r="W28" s="58">
        <v>368</v>
      </c>
      <c r="X28" s="58">
        <v>318</v>
      </c>
      <c r="Y28" s="58">
        <v>80</v>
      </c>
      <c r="Z28" s="58">
        <v>43</v>
      </c>
      <c r="AA28" s="59">
        <v>5716</v>
      </c>
    </row>
    <row r="29" spans="3:27" ht="38" customHeight="1" thickTop="1" x14ac:dyDescent="0.25">
      <c r="C29" s="102" t="s">
        <v>224</v>
      </c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  <c r="O29" s="101"/>
      <c r="P29" s="101"/>
      <c r="Q29" s="101"/>
      <c r="R29" s="101"/>
      <c r="S29" s="101"/>
      <c r="T29" s="101"/>
      <c r="U29" s="101"/>
      <c r="V29" s="101"/>
      <c r="W29" s="101"/>
      <c r="X29" s="101"/>
      <c r="Y29" s="101"/>
      <c r="Z29" s="101"/>
      <c r="AA29" s="96"/>
    </row>
    <row r="30" spans="3:27" x14ac:dyDescent="0.25">
      <c r="C30" s="49"/>
    </row>
    <row r="31" spans="3:27" x14ac:dyDescent="0.25">
      <c r="C31" s="49"/>
    </row>
    <row r="32" spans="3:27" ht="26" thickBot="1" x14ac:dyDescent="0.3">
      <c r="C32" s="97" t="s">
        <v>157</v>
      </c>
      <c r="D32" s="97"/>
      <c r="E32" s="98"/>
      <c r="F32" s="98"/>
      <c r="G32" s="98"/>
      <c r="H32" s="98"/>
      <c r="I32" s="98"/>
      <c r="J32" s="98"/>
      <c r="K32" s="98"/>
      <c r="L32" s="98"/>
      <c r="M32" s="98"/>
      <c r="N32" s="98"/>
      <c r="O32" s="98"/>
      <c r="P32" s="98"/>
      <c r="Q32" s="98"/>
      <c r="R32" s="98"/>
      <c r="S32" s="98"/>
      <c r="T32" s="98"/>
      <c r="U32" s="98"/>
      <c r="V32" s="98"/>
      <c r="W32" s="98"/>
      <c r="X32" s="98"/>
      <c r="Y32" s="98"/>
      <c r="Z32" s="98"/>
      <c r="AA32" s="99"/>
    </row>
    <row r="33" spans="3:27" ht="26" thickBot="1" x14ac:dyDescent="0.3">
      <c r="C33" s="95" t="s">
        <v>3</v>
      </c>
      <c r="D33" s="60" t="s">
        <v>221</v>
      </c>
      <c r="E33" s="95">
        <v>44378</v>
      </c>
      <c r="F33" s="95">
        <v>44409</v>
      </c>
      <c r="G33" s="95">
        <v>44440</v>
      </c>
      <c r="H33" s="95">
        <v>44470</v>
      </c>
      <c r="I33" s="95">
        <v>44501</v>
      </c>
      <c r="J33" s="95">
        <v>44531</v>
      </c>
      <c r="K33" s="95">
        <v>44593</v>
      </c>
      <c r="L33" s="95">
        <v>44621</v>
      </c>
      <c r="M33" s="95">
        <v>44652</v>
      </c>
      <c r="N33" s="95">
        <v>44682</v>
      </c>
      <c r="O33" s="95" t="s">
        <v>222</v>
      </c>
      <c r="P33" s="95">
        <v>44743</v>
      </c>
      <c r="Q33" s="95">
        <v>44774</v>
      </c>
      <c r="R33" s="95">
        <v>44805</v>
      </c>
      <c r="S33" s="95">
        <v>44835</v>
      </c>
      <c r="T33" s="95">
        <v>44866</v>
      </c>
      <c r="U33" s="95">
        <v>44896</v>
      </c>
      <c r="V33" s="95">
        <v>44927</v>
      </c>
      <c r="W33" s="95">
        <v>44986</v>
      </c>
      <c r="X33" s="95">
        <v>45017</v>
      </c>
      <c r="Y33" s="95">
        <v>45078</v>
      </c>
      <c r="Z33" s="95" t="s">
        <v>223</v>
      </c>
      <c r="AA33" s="94" t="s">
        <v>6</v>
      </c>
    </row>
    <row r="34" spans="3:27" x14ac:dyDescent="0.25">
      <c r="C34" s="36" t="s">
        <v>143</v>
      </c>
      <c r="D34" s="34">
        <v>109</v>
      </c>
      <c r="E34" s="34">
        <v>37</v>
      </c>
      <c r="F34" s="34">
        <v>7</v>
      </c>
      <c r="G34" s="34">
        <v>11</v>
      </c>
      <c r="H34" s="34">
        <v>1</v>
      </c>
      <c r="I34" s="34">
        <v>0</v>
      </c>
      <c r="J34" s="34">
        <v>1</v>
      </c>
      <c r="K34" s="34">
        <v>20</v>
      </c>
      <c r="L34" s="34">
        <v>60</v>
      </c>
      <c r="M34" s="34">
        <v>219</v>
      </c>
      <c r="N34" s="34">
        <v>446</v>
      </c>
      <c r="O34" s="34">
        <v>64</v>
      </c>
      <c r="P34" s="34">
        <v>69</v>
      </c>
      <c r="Q34" s="34">
        <v>45</v>
      </c>
      <c r="R34" s="34">
        <v>0</v>
      </c>
      <c r="S34" s="34">
        <v>0</v>
      </c>
      <c r="T34" s="34">
        <v>2</v>
      </c>
      <c r="U34" s="34">
        <v>8</v>
      </c>
      <c r="V34" s="34">
        <v>7</v>
      </c>
      <c r="W34" s="34">
        <v>117</v>
      </c>
      <c r="X34" s="34">
        <v>186</v>
      </c>
      <c r="Y34" s="34">
        <v>22</v>
      </c>
      <c r="Z34" s="34">
        <v>5</v>
      </c>
      <c r="AA34" s="50">
        <v>1436</v>
      </c>
    </row>
    <row r="35" spans="3:27" x14ac:dyDescent="0.25">
      <c r="C35" s="36" t="s">
        <v>144</v>
      </c>
      <c r="D35" s="34">
        <v>0</v>
      </c>
      <c r="E35" s="34">
        <v>0</v>
      </c>
      <c r="F35" s="34">
        <v>2</v>
      </c>
      <c r="G35" s="34">
        <v>0</v>
      </c>
      <c r="H35" s="34">
        <v>2</v>
      </c>
      <c r="I35" s="34">
        <v>0</v>
      </c>
      <c r="J35" s="34">
        <v>0</v>
      </c>
      <c r="K35" s="34">
        <v>19</v>
      </c>
      <c r="L35" s="34">
        <v>42</v>
      </c>
      <c r="M35" s="34">
        <v>8</v>
      </c>
      <c r="N35" s="34">
        <v>0</v>
      </c>
      <c r="O35" s="34">
        <v>0</v>
      </c>
      <c r="P35" s="34">
        <v>1</v>
      </c>
      <c r="Q35" s="34">
        <v>1</v>
      </c>
      <c r="R35" s="34">
        <v>0</v>
      </c>
      <c r="S35" s="34">
        <v>0</v>
      </c>
      <c r="T35" s="34">
        <v>0</v>
      </c>
      <c r="U35" s="34">
        <v>1</v>
      </c>
      <c r="V35" s="34">
        <v>0</v>
      </c>
      <c r="W35" s="34">
        <v>4</v>
      </c>
      <c r="X35" s="34">
        <v>3</v>
      </c>
      <c r="Y35" s="34">
        <v>0</v>
      </c>
      <c r="Z35" s="34">
        <v>0</v>
      </c>
      <c r="AA35" s="50">
        <v>83</v>
      </c>
    </row>
    <row r="36" spans="3:27" x14ac:dyDescent="0.25">
      <c r="C36" s="36" t="s">
        <v>152</v>
      </c>
      <c r="D36" s="34">
        <v>2</v>
      </c>
      <c r="E36" s="34">
        <v>2</v>
      </c>
      <c r="F36" s="34">
        <v>0</v>
      </c>
      <c r="G36" s="34">
        <v>0</v>
      </c>
      <c r="H36" s="34">
        <v>0</v>
      </c>
      <c r="I36" s="34">
        <v>0</v>
      </c>
      <c r="J36" s="34">
        <v>0</v>
      </c>
      <c r="K36" s="34">
        <v>0</v>
      </c>
      <c r="L36" s="34">
        <v>0</v>
      </c>
      <c r="M36" s="34">
        <v>0</v>
      </c>
      <c r="N36" s="34">
        <v>0</v>
      </c>
      <c r="O36" s="34">
        <v>0</v>
      </c>
      <c r="P36" s="34">
        <v>0</v>
      </c>
      <c r="Q36" s="34">
        <v>0</v>
      </c>
      <c r="R36" s="34">
        <v>0</v>
      </c>
      <c r="S36" s="34">
        <v>0</v>
      </c>
      <c r="T36" s="34">
        <v>0</v>
      </c>
      <c r="U36" s="34">
        <v>0</v>
      </c>
      <c r="V36" s="34">
        <v>0</v>
      </c>
      <c r="W36" s="34">
        <v>0</v>
      </c>
      <c r="X36" s="34">
        <v>0</v>
      </c>
      <c r="Y36" s="34">
        <v>1</v>
      </c>
      <c r="Z36" s="34">
        <v>0</v>
      </c>
      <c r="AA36" s="50">
        <v>5</v>
      </c>
    </row>
    <row r="37" spans="3:27" x14ac:dyDescent="0.25">
      <c r="C37" s="61" t="s">
        <v>145</v>
      </c>
      <c r="D37" s="50">
        <v>111</v>
      </c>
      <c r="E37" s="50">
        <v>39</v>
      </c>
      <c r="F37" s="50">
        <v>9</v>
      </c>
      <c r="G37" s="50">
        <v>11</v>
      </c>
      <c r="H37" s="50">
        <v>3</v>
      </c>
      <c r="I37" s="50">
        <v>0</v>
      </c>
      <c r="J37" s="50">
        <v>1</v>
      </c>
      <c r="K37" s="50">
        <v>39</v>
      </c>
      <c r="L37" s="50">
        <v>102</v>
      </c>
      <c r="M37" s="50">
        <v>227</v>
      </c>
      <c r="N37" s="50">
        <v>446</v>
      </c>
      <c r="O37" s="50">
        <v>64</v>
      </c>
      <c r="P37" s="50">
        <v>70</v>
      </c>
      <c r="Q37" s="50">
        <v>46</v>
      </c>
      <c r="R37" s="50">
        <v>0</v>
      </c>
      <c r="S37" s="50">
        <v>0</v>
      </c>
      <c r="T37" s="50">
        <v>2</v>
      </c>
      <c r="U37" s="50">
        <v>9</v>
      </c>
      <c r="V37" s="50">
        <v>7</v>
      </c>
      <c r="W37" s="50">
        <v>121</v>
      </c>
      <c r="X37" s="50">
        <v>189</v>
      </c>
      <c r="Y37" s="50">
        <v>23</v>
      </c>
      <c r="Z37" s="50">
        <v>5</v>
      </c>
      <c r="AA37" s="50">
        <v>1524</v>
      </c>
    </row>
    <row r="38" spans="3:27" x14ac:dyDescent="0.25">
      <c r="C38" s="36" t="s">
        <v>146</v>
      </c>
      <c r="D38" s="34">
        <v>1</v>
      </c>
      <c r="E38" s="34">
        <v>0</v>
      </c>
      <c r="F38" s="34">
        <v>7</v>
      </c>
      <c r="G38" s="34">
        <v>9</v>
      </c>
      <c r="H38" s="34">
        <v>12</v>
      </c>
      <c r="I38" s="34">
        <v>3</v>
      </c>
      <c r="J38" s="34">
        <v>7</v>
      </c>
      <c r="K38" s="34">
        <v>9</v>
      </c>
      <c r="L38" s="34">
        <v>11</v>
      </c>
      <c r="M38" s="34">
        <v>7</v>
      </c>
      <c r="N38" s="34">
        <v>0</v>
      </c>
      <c r="O38" s="34">
        <v>0</v>
      </c>
      <c r="P38" s="34">
        <v>3</v>
      </c>
      <c r="Q38" s="34">
        <v>6</v>
      </c>
      <c r="R38" s="34">
        <v>2</v>
      </c>
      <c r="S38" s="34">
        <v>0</v>
      </c>
      <c r="T38" s="34">
        <v>4</v>
      </c>
      <c r="U38" s="34">
        <v>20</v>
      </c>
      <c r="V38" s="34">
        <v>18</v>
      </c>
      <c r="W38" s="34">
        <v>2</v>
      </c>
      <c r="X38" s="34">
        <v>20</v>
      </c>
      <c r="Y38" s="34">
        <v>4</v>
      </c>
      <c r="Z38" s="34">
        <v>0</v>
      </c>
      <c r="AA38" s="50">
        <v>145</v>
      </c>
    </row>
    <row r="39" spans="3:27" x14ac:dyDescent="0.25">
      <c r="C39" s="36" t="s">
        <v>5</v>
      </c>
      <c r="D39" s="34">
        <v>0</v>
      </c>
      <c r="E39" s="34">
        <v>0</v>
      </c>
      <c r="F39" s="34">
        <v>0</v>
      </c>
      <c r="G39" s="34">
        <v>0</v>
      </c>
      <c r="H39" s="34">
        <v>0</v>
      </c>
      <c r="I39" s="34">
        <v>0</v>
      </c>
      <c r="J39" s="34">
        <v>0</v>
      </c>
      <c r="K39" s="34">
        <v>0</v>
      </c>
      <c r="L39" s="34">
        <v>0</v>
      </c>
      <c r="M39" s="34">
        <v>0</v>
      </c>
      <c r="N39" s="34">
        <v>0</v>
      </c>
      <c r="O39" s="34">
        <v>0</v>
      </c>
      <c r="P39" s="34">
        <v>0</v>
      </c>
      <c r="Q39" s="34">
        <v>0</v>
      </c>
      <c r="R39" s="34">
        <v>0</v>
      </c>
      <c r="S39" s="34">
        <v>0</v>
      </c>
      <c r="T39" s="34">
        <v>0</v>
      </c>
      <c r="U39" s="34">
        <v>0</v>
      </c>
      <c r="V39" s="34">
        <v>0</v>
      </c>
      <c r="W39" s="34">
        <v>0</v>
      </c>
      <c r="X39" s="34">
        <v>0</v>
      </c>
      <c r="Y39" s="34">
        <v>0</v>
      </c>
      <c r="Z39" s="34">
        <v>0</v>
      </c>
      <c r="AA39" s="50">
        <v>0</v>
      </c>
    </row>
    <row r="40" spans="3:27" x14ac:dyDescent="0.25">
      <c r="C40" s="36" t="s">
        <v>147</v>
      </c>
      <c r="D40" s="34">
        <v>7</v>
      </c>
      <c r="E40" s="34">
        <v>5</v>
      </c>
      <c r="F40" s="34">
        <v>5</v>
      </c>
      <c r="G40" s="34">
        <v>2</v>
      </c>
      <c r="H40" s="34">
        <v>0</v>
      </c>
      <c r="I40" s="34">
        <v>0</v>
      </c>
      <c r="J40" s="34">
        <v>0</v>
      </c>
      <c r="K40" s="34">
        <v>8</v>
      </c>
      <c r="L40" s="34">
        <v>19</v>
      </c>
      <c r="M40" s="34">
        <v>32</v>
      </c>
      <c r="N40" s="34">
        <v>25</v>
      </c>
      <c r="O40" s="34">
        <v>6</v>
      </c>
      <c r="P40" s="34">
        <v>8</v>
      </c>
      <c r="Q40" s="34">
        <v>4</v>
      </c>
      <c r="R40" s="34">
        <v>0</v>
      </c>
      <c r="S40" s="34">
        <v>0</v>
      </c>
      <c r="T40" s="34">
        <v>0</v>
      </c>
      <c r="U40" s="34">
        <v>5</v>
      </c>
      <c r="V40" s="34">
        <v>5</v>
      </c>
      <c r="W40" s="34">
        <v>20</v>
      </c>
      <c r="X40" s="34">
        <v>12</v>
      </c>
      <c r="Y40" s="34">
        <v>3</v>
      </c>
      <c r="Z40" s="34">
        <v>0</v>
      </c>
      <c r="AA40" s="34">
        <v>166</v>
      </c>
    </row>
    <row r="41" spans="3:27" x14ac:dyDescent="0.25">
      <c r="C41" s="36" t="s">
        <v>148</v>
      </c>
      <c r="D41" s="34">
        <v>0</v>
      </c>
      <c r="E41" s="34">
        <v>0</v>
      </c>
      <c r="F41" s="34">
        <v>0</v>
      </c>
      <c r="G41" s="34">
        <v>1</v>
      </c>
      <c r="H41" s="34">
        <v>0</v>
      </c>
      <c r="I41" s="34">
        <v>0</v>
      </c>
      <c r="J41" s="34">
        <v>0</v>
      </c>
      <c r="K41" s="34">
        <v>2</v>
      </c>
      <c r="L41" s="34">
        <v>16</v>
      </c>
      <c r="M41" s="34">
        <v>0</v>
      </c>
      <c r="N41" s="34">
        <v>2</v>
      </c>
      <c r="O41" s="34">
        <v>0</v>
      </c>
      <c r="P41" s="34">
        <v>0</v>
      </c>
      <c r="Q41" s="34">
        <v>0</v>
      </c>
      <c r="R41" s="34">
        <v>0</v>
      </c>
      <c r="S41" s="34">
        <v>0</v>
      </c>
      <c r="T41" s="34">
        <v>0</v>
      </c>
      <c r="U41" s="34">
        <v>0</v>
      </c>
      <c r="V41" s="34">
        <v>0</v>
      </c>
      <c r="W41" s="34">
        <v>1</v>
      </c>
      <c r="X41" s="34">
        <v>0</v>
      </c>
      <c r="Y41" s="34">
        <v>0</v>
      </c>
      <c r="Z41" s="34">
        <v>0</v>
      </c>
      <c r="AA41" s="34">
        <v>22</v>
      </c>
    </row>
    <row r="42" spans="3:27" x14ac:dyDescent="0.25">
      <c r="C42" s="36" t="s">
        <v>149</v>
      </c>
      <c r="D42" s="34">
        <v>0</v>
      </c>
      <c r="E42" s="34">
        <v>0</v>
      </c>
      <c r="F42" s="34">
        <v>0</v>
      </c>
      <c r="G42" s="34">
        <v>0</v>
      </c>
      <c r="H42" s="34">
        <v>0</v>
      </c>
      <c r="I42" s="34">
        <v>0</v>
      </c>
      <c r="J42" s="34">
        <v>0</v>
      </c>
      <c r="K42" s="34">
        <v>0</v>
      </c>
      <c r="L42" s="34">
        <v>0</v>
      </c>
      <c r="M42" s="34">
        <v>0</v>
      </c>
      <c r="N42" s="34">
        <v>0</v>
      </c>
      <c r="O42" s="34">
        <v>0</v>
      </c>
      <c r="P42" s="34">
        <v>0</v>
      </c>
      <c r="Q42" s="34">
        <v>0</v>
      </c>
      <c r="R42" s="34">
        <v>0</v>
      </c>
      <c r="S42" s="34">
        <v>0</v>
      </c>
      <c r="T42" s="34">
        <v>0</v>
      </c>
      <c r="U42" s="34">
        <v>0</v>
      </c>
      <c r="V42" s="34">
        <v>0</v>
      </c>
      <c r="W42" s="34">
        <v>0</v>
      </c>
      <c r="X42" s="34">
        <v>0</v>
      </c>
      <c r="Y42" s="34">
        <v>0</v>
      </c>
      <c r="Z42" s="34">
        <v>0</v>
      </c>
      <c r="AA42" s="34">
        <v>0</v>
      </c>
    </row>
    <row r="43" spans="3:27" x14ac:dyDescent="0.25">
      <c r="C43" s="61" t="s">
        <v>150</v>
      </c>
      <c r="D43" s="50">
        <v>7</v>
      </c>
      <c r="E43" s="50">
        <v>5</v>
      </c>
      <c r="F43" s="50">
        <v>5</v>
      </c>
      <c r="G43" s="50">
        <v>3</v>
      </c>
      <c r="H43" s="50">
        <v>0</v>
      </c>
      <c r="I43" s="50">
        <v>0</v>
      </c>
      <c r="J43" s="50">
        <v>0</v>
      </c>
      <c r="K43" s="50">
        <v>10</v>
      </c>
      <c r="L43" s="50">
        <v>35</v>
      </c>
      <c r="M43" s="50">
        <v>32</v>
      </c>
      <c r="N43" s="50">
        <v>27</v>
      </c>
      <c r="O43" s="50">
        <v>6</v>
      </c>
      <c r="P43" s="50">
        <v>8</v>
      </c>
      <c r="Q43" s="50">
        <v>4</v>
      </c>
      <c r="R43" s="50">
        <v>0</v>
      </c>
      <c r="S43" s="50">
        <v>0</v>
      </c>
      <c r="T43" s="50">
        <v>0</v>
      </c>
      <c r="U43" s="50">
        <v>5</v>
      </c>
      <c r="V43" s="50">
        <v>5</v>
      </c>
      <c r="W43" s="50">
        <v>21</v>
      </c>
      <c r="X43" s="50">
        <v>12</v>
      </c>
      <c r="Y43" s="50">
        <v>3</v>
      </c>
      <c r="Z43" s="50">
        <v>0</v>
      </c>
      <c r="AA43" s="50">
        <v>188</v>
      </c>
    </row>
    <row r="44" spans="3:27" x14ac:dyDescent="0.25">
      <c r="C44" s="36" t="s">
        <v>151</v>
      </c>
      <c r="D44" s="34">
        <v>2</v>
      </c>
      <c r="E44" s="34">
        <v>0</v>
      </c>
      <c r="F44" s="34">
        <v>0</v>
      </c>
      <c r="G44" s="34">
        <v>5</v>
      </c>
      <c r="H44" s="34">
        <v>8</v>
      </c>
      <c r="I44" s="34">
        <v>3</v>
      </c>
      <c r="J44" s="34">
        <v>6</v>
      </c>
      <c r="K44" s="34">
        <v>1</v>
      </c>
      <c r="L44" s="34">
        <v>2</v>
      </c>
      <c r="M44" s="34">
        <v>5</v>
      </c>
      <c r="N44" s="34">
        <v>0</v>
      </c>
      <c r="O44" s="34">
        <v>0</v>
      </c>
      <c r="P44" s="34">
        <v>0</v>
      </c>
      <c r="Q44" s="34">
        <v>1</v>
      </c>
      <c r="R44" s="34">
        <v>0</v>
      </c>
      <c r="S44" s="34">
        <v>0</v>
      </c>
      <c r="T44" s="34">
        <v>0</v>
      </c>
      <c r="U44" s="34">
        <v>1</v>
      </c>
      <c r="V44" s="34">
        <v>0</v>
      </c>
      <c r="W44" s="34">
        <v>0</v>
      </c>
      <c r="X44" s="34">
        <v>0</v>
      </c>
      <c r="Y44" s="34">
        <v>0</v>
      </c>
      <c r="Z44" s="34">
        <v>0</v>
      </c>
      <c r="AA44" s="34">
        <v>34</v>
      </c>
    </row>
    <row r="45" spans="3:27" x14ac:dyDescent="0.25">
      <c r="C45" s="36" t="s">
        <v>10</v>
      </c>
      <c r="D45" s="34">
        <v>0</v>
      </c>
      <c r="E45" s="34">
        <v>0</v>
      </c>
      <c r="F45" s="34">
        <v>0</v>
      </c>
      <c r="G45" s="34">
        <v>0</v>
      </c>
      <c r="H45" s="34">
        <v>0</v>
      </c>
      <c r="I45" s="34">
        <v>0</v>
      </c>
      <c r="J45" s="34">
        <v>0</v>
      </c>
      <c r="K45" s="34">
        <v>0</v>
      </c>
      <c r="L45" s="34">
        <v>0</v>
      </c>
      <c r="M45" s="34">
        <v>0</v>
      </c>
      <c r="N45" s="34">
        <v>0</v>
      </c>
      <c r="O45" s="34">
        <v>0</v>
      </c>
      <c r="P45" s="34">
        <v>0</v>
      </c>
      <c r="Q45" s="34">
        <v>0</v>
      </c>
      <c r="R45" s="34">
        <v>0</v>
      </c>
      <c r="S45" s="34">
        <v>0</v>
      </c>
      <c r="T45" s="34">
        <v>0</v>
      </c>
      <c r="U45" s="34">
        <v>0</v>
      </c>
      <c r="V45" s="34">
        <v>0</v>
      </c>
      <c r="W45" s="34">
        <v>0</v>
      </c>
      <c r="X45" s="34">
        <v>0</v>
      </c>
      <c r="Y45" s="34">
        <v>0</v>
      </c>
      <c r="Z45" s="34">
        <v>0</v>
      </c>
      <c r="AA45" s="34">
        <v>0</v>
      </c>
    </row>
    <row r="46" spans="3:27" x14ac:dyDescent="0.25">
      <c r="C46" s="36" t="s">
        <v>153</v>
      </c>
      <c r="D46" s="34">
        <v>112</v>
      </c>
      <c r="E46" s="34">
        <v>39</v>
      </c>
      <c r="F46" s="34">
        <v>16</v>
      </c>
      <c r="G46" s="34">
        <v>20</v>
      </c>
      <c r="H46" s="34">
        <v>15</v>
      </c>
      <c r="I46" s="34">
        <v>3</v>
      </c>
      <c r="J46" s="34">
        <v>8</v>
      </c>
      <c r="K46" s="34">
        <v>48</v>
      </c>
      <c r="L46" s="34">
        <v>113</v>
      </c>
      <c r="M46" s="34">
        <v>234</v>
      </c>
      <c r="N46" s="34">
        <v>446</v>
      </c>
      <c r="O46" s="34">
        <v>64</v>
      </c>
      <c r="P46" s="34">
        <v>73</v>
      </c>
      <c r="Q46" s="34">
        <v>52</v>
      </c>
      <c r="R46" s="34">
        <v>2</v>
      </c>
      <c r="S46" s="34">
        <v>0</v>
      </c>
      <c r="T46" s="34">
        <v>6</v>
      </c>
      <c r="U46" s="34">
        <v>29</v>
      </c>
      <c r="V46" s="34">
        <v>25</v>
      </c>
      <c r="W46" s="34">
        <v>123</v>
      </c>
      <c r="X46" s="34">
        <v>209</v>
      </c>
      <c r="Y46" s="34">
        <v>27</v>
      </c>
      <c r="Z46" s="34">
        <v>5</v>
      </c>
      <c r="AA46" s="50">
        <v>1669</v>
      </c>
    </row>
    <row r="47" spans="3:27" x14ac:dyDescent="0.25">
      <c r="C47" s="36" t="s">
        <v>154</v>
      </c>
      <c r="D47" s="34">
        <v>9</v>
      </c>
      <c r="E47" s="34">
        <v>5</v>
      </c>
      <c r="F47" s="34">
        <v>5</v>
      </c>
      <c r="G47" s="34">
        <v>8</v>
      </c>
      <c r="H47" s="34">
        <v>8</v>
      </c>
      <c r="I47" s="34">
        <v>3</v>
      </c>
      <c r="J47" s="34">
        <v>6</v>
      </c>
      <c r="K47" s="34">
        <v>11</v>
      </c>
      <c r="L47" s="34">
        <v>37</v>
      </c>
      <c r="M47" s="34">
        <v>37</v>
      </c>
      <c r="N47" s="34">
        <v>27</v>
      </c>
      <c r="O47" s="34">
        <v>6</v>
      </c>
      <c r="P47" s="34">
        <v>8</v>
      </c>
      <c r="Q47" s="34">
        <v>5</v>
      </c>
      <c r="R47" s="34">
        <v>0</v>
      </c>
      <c r="S47" s="34">
        <v>0</v>
      </c>
      <c r="T47" s="34">
        <v>0</v>
      </c>
      <c r="U47" s="34">
        <v>6</v>
      </c>
      <c r="V47" s="34">
        <v>5</v>
      </c>
      <c r="W47" s="34">
        <v>21</v>
      </c>
      <c r="X47" s="34">
        <v>12</v>
      </c>
      <c r="Y47" s="34">
        <v>3</v>
      </c>
      <c r="Z47" s="34">
        <v>0</v>
      </c>
      <c r="AA47" s="50">
        <v>222</v>
      </c>
    </row>
    <row r="48" spans="3:27" x14ac:dyDescent="0.25">
      <c r="C48" s="61" t="s">
        <v>11</v>
      </c>
      <c r="D48" s="50">
        <v>118</v>
      </c>
      <c r="E48" s="50">
        <v>44</v>
      </c>
      <c r="F48" s="50">
        <v>14</v>
      </c>
      <c r="G48" s="50">
        <v>14</v>
      </c>
      <c r="H48" s="50">
        <v>3</v>
      </c>
      <c r="I48" s="50">
        <v>0</v>
      </c>
      <c r="J48" s="50">
        <v>1</v>
      </c>
      <c r="K48" s="50">
        <v>49</v>
      </c>
      <c r="L48" s="50">
        <v>137</v>
      </c>
      <c r="M48" s="50">
        <v>259</v>
      </c>
      <c r="N48" s="50">
        <v>473</v>
      </c>
      <c r="O48" s="50">
        <v>70</v>
      </c>
      <c r="P48" s="50">
        <v>78</v>
      </c>
      <c r="Q48" s="50">
        <v>50</v>
      </c>
      <c r="R48" s="50">
        <v>0</v>
      </c>
      <c r="S48" s="50">
        <v>0</v>
      </c>
      <c r="T48" s="50">
        <v>2</v>
      </c>
      <c r="U48" s="50">
        <v>14</v>
      </c>
      <c r="V48" s="50">
        <v>12</v>
      </c>
      <c r="W48" s="50">
        <v>142</v>
      </c>
      <c r="X48" s="50">
        <v>201</v>
      </c>
      <c r="Y48" s="50">
        <v>26</v>
      </c>
      <c r="Z48" s="50">
        <v>5</v>
      </c>
      <c r="AA48" s="50">
        <v>1712</v>
      </c>
    </row>
    <row r="49" spans="3:27" ht="26" thickBot="1" x14ac:dyDescent="0.3">
      <c r="C49" s="62" t="s">
        <v>155</v>
      </c>
      <c r="D49" s="63">
        <v>121</v>
      </c>
      <c r="E49" s="63">
        <v>44</v>
      </c>
      <c r="F49" s="63">
        <v>21</v>
      </c>
      <c r="G49" s="63">
        <v>28</v>
      </c>
      <c r="H49" s="63">
        <v>23</v>
      </c>
      <c r="I49" s="63">
        <v>6</v>
      </c>
      <c r="J49" s="63">
        <v>14</v>
      </c>
      <c r="K49" s="63">
        <v>59</v>
      </c>
      <c r="L49" s="63">
        <v>150</v>
      </c>
      <c r="M49" s="63">
        <v>271</v>
      </c>
      <c r="N49" s="63">
        <v>473</v>
      </c>
      <c r="O49" s="63">
        <v>70</v>
      </c>
      <c r="P49" s="63">
        <v>81</v>
      </c>
      <c r="Q49" s="63">
        <v>57</v>
      </c>
      <c r="R49" s="63">
        <v>2</v>
      </c>
      <c r="S49" s="63">
        <v>0</v>
      </c>
      <c r="T49" s="63">
        <v>6</v>
      </c>
      <c r="U49" s="63">
        <v>35</v>
      </c>
      <c r="V49" s="63">
        <v>30</v>
      </c>
      <c r="W49" s="63">
        <v>144</v>
      </c>
      <c r="X49" s="63">
        <v>221</v>
      </c>
      <c r="Y49" s="63">
        <v>30</v>
      </c>
      <c r="Z49" s="63">
        <v>5</v>
      </c>
      <c r="AA49" s="63">
        <v>1891</v>
      </c>
    </row>
    <row r="50" spans="3:27" ht="26" thickTop="1" x14ac:dyDescent="0.25">
      <c r="C50" s="33" t="s">
        <v>224</v>
      </c>
    </row>
    <row r="52" spans="3:27" x14ac:dyDescent="0.25">
      <c r="C52" s="49"/>
    </row>
    <row r="53" spans="3:27" ht="26" thickBot="1" x14ac:dyDescent="0.3">
      <c r="C53" s="49" t="s">
        <v>158</v>
      </c>
      <c r="D53" s="98"/>
      <c r="E53" s="98"/>
      <c r="F53" s="98"/>
      <c r="G53" s="98"/>
      <c r="H53" s="98"/>
      <c r="I53" s="98"/>
      <c r="J53" s="98"/>
      <c r="K53" s="98"/>
      <c r="L53" s="98"/>
      <c r="M53" s="98"/>
      <c r="N53" s="98"/>
      <c r="O53" s="98"/>
      <c r="P53" s="98"/>
      <c r="Q53" s="98"/>
      <c r="R53" s="98"/>
      <c r="S53" s="98"/>
      <c r="T53" s="98"/>
      <c r="U53" s="98"/>
      <c r="V53" s="98"/>
      <c r="W53" s="98"/>
      <c r="X53" s="98"/>
      <c r="Y53" s="98"/>
      <c r="Z53" s="98"/>
      <c r="AA53" s="99"/>
    </row>
    <row r="54" spans="3:27" ht="26" thickBot="1" x14ac:dyDescent="0.3">
      <c r="C54" s="95" t="s">
        <v>3</v>
      </c>
      <c r="D54" s="75" t="s">
        <v>221</v>
      </c>
      <c r="E54" s="95">
        <v>44378</v>
      </c>
      <c r="F54" s="95">
        <v>44409</v>
      </c>
      <c r="G54" s="95">
        <v>44440</v>
      </c>
      <c r="H54" s="95">
        <v>44470</v>
      </c>
      <c r="I54" s="95">
        <v>44501</v>
      </c>
      <c r="J54" s="95">
        <v>44531</v>
      </c>
      <c r="K54" s="95">
        <v>44593</v>
      </c>
      <c r="L54" s="95">
        <v>44621</v>
      </c>
      <c r="M54" s="95">
        <v>44652</v>
      </c>
      <c r="N54" s="95">
        <v>44682</v>
      </c>
      <c r="O54" s="95" t="s">
        <v>222</v>
      </c>
      <c r="P54" s="95">
        <v>44743</v>
      </c>
      <c r="Q54" s="95">
        <v>44774</v>
      </c>
      <c r="R54" s="95">
        <v>44805</v>
      </c>
      <c r="S54" s="95">
        <v>44835</v>
      </c>
      <c r="T54" s="95">
        <v>44866</v>
      </c>
      <c r="U54" s="95">
        <v>44896</v>
      </c>
      <c r="V54" s="95">
        <v>44927</v>
      </c>
      <c r="W54" s="95">
        <v>44986</v>
      </c>
      <c r="X54" s="95">
        <v>45017</v>
      </c>
      <c r="Y54" s="95">
        <v>45078</v>
      </c>
      <c r="Z54" s="95" t="s">
        <v>223</v>
      </c>
      <c r="AA54" s="94" t="s">
        <v>6</v>
      </c>
    </row>
    <row r="55" spans="3:27" x14ac:dyDescent="0.25">
      <c r="C55" s="36" t="s">
        <v>143</v>
      </c>
      <c r="D55" s="34">
        <v>80</v>
      </c>
      <c r="E55" s="34">
        <v>19</v>
      </c>
      <c r="F55" s="34">
        <v>15</v>
      </c>
      <c r="G55" s="34">
        <v>2</v>
      </c>
      <c r="H55" s="34">
        <v>1</v>
      </c>
      <c r="I55" s="34">
        <v>0</v>
      </c>
      <c r="J55" s="34">
        <v>3</v>
      </c>
      <c r="K55" s="34">
        <v>29</v>
      </c>
      <c r="L55" s="34">
        <v>18</v>
      </c>
      <c r="M55" s="34">
        <v>84</v>
      </c>
      <c r="N55" s="34">
        <v>236</v>
      </c>
      <c r="O55" s="34">
        <v>26</v>
      </c>
      <c r="P55" s="34">
        <v>81</v>
      </c>
      <c r="Q55" s="34">
        <v>26</v>
      </c>
      <c r="R55" s="34">
        <v>0</v>
      </c>
      <c r="S55" s="34">
        <v>0</v>
      </c>
      <c r="T55" s="34">
        <v>1</v>
      </c>
      <c r="U55" s="34">
        <v>12</v>
      </c>
      <c r="V55" s="34">
        <v>6</v>
      </c>
      <c r="W55" s="34">
        <v>55</v>
      </c>
      <c r="X55" s="34">
        <v>46</v>
      </c>
      <c r="Y55" s="34">
        <v>15</v>
      </c>
      <c r="Z55" s="34">
        <v>6</v>
      </c>
      <c r="AA55" s="50">
        <v>761</v>
      </c>
    </row>
    <row r="56" spans="3:27" x14ac:dyDescent="0.25">
      <c r="C56" s="36" t="s">
        <v>144</v>
      </c>
      <c r="D56" s="34">
        <v>0</v>
      </c>
      <c r="E56" s="34">
        <v>0</v>
      </c>
      <c r="F56" s="34">
        <v>0</v>
      </c>
      <c r="G56" s="34">
        <v>0</v>
      </c>
      <c r="H56" s="34">
        <v>0</v>
      </c>
      <c r="I56" s="34">
        <v>0</v>
      </c>
      <c r="J56" s="34">
        <v>0</v>
      </c>
      <c r="K56" s="34">
        <v>22</v>
      </c>
      <c r="L56" s="34">
        <v>26</v>
      </c>
      <c r="M56" s="34">
        <v>7</v>
      </c>
      <c r="N56" s="34">
        <v>1</v>
      </c>
      <c r="O56" s="34">
        <v>6</v>
      </c>
      <c r="P56" s="34">
        <v>4</v>
      </c>
      <c r="Q56" s="34">
        <v>3</v>
      </c>
      <c r="R56" s="34">
        <v>0</v>
      </c>
      <c r="S56" s="34">
        <v>0</v>
      </c>
      <c r="T56" s="34">
        <v>0</v>
      </c>
      <c r="U56" s="34">
        <v>10</v>
      </c>
      <c r="V56" s="34">
        <v>3</v>
      </c>
      <c r="W56" s="34">
        <v>1</v>
      </c>
      <c r="X56" s="34">
        <v>0</v>
      </c>
      <c r="Y56" s="34">
        <v>0</v>
      </c>
      <c r="Z56" s="34">
        <v>0</v>
      </c>
      <c r="AA56" s="50">
        <v>83</v>
      </c>
    </row>
    <row r="57" spans="3:27" x14ac:dyDescent="0.25">
      <c r="C57" s="36" t="s">
        <v>152</v>
      </c>
      <c r="D57" s="34">
        <v>2</v>
      </c>
      <c r="E57" s="34">
        <v>1</v>
      </c>
      <c r="F57" s="34">
        <v>0</v>
      </c>
      <c r="G57" s="34">
        <v>0</v>
      </c>
      <c r="H57" s="34">
        <v>0</v>
      </c>
      <c r="I57" s="34">
        <v>0</v>
      </c>
      <c r="J57" s="34">
        <v>0</v>
      </c>
      <c r="K57" s="34">
        <v>0</v>
      </c>
      <c r="L57" s="34">
        <v>0</v>
      </c>
      <c r="M57" s="34">
        <v>0</v>
      </c>
      <c r="N57" s="34">
        <v>0</v>
      </c>
      <c r="O57" s="34">
        <v>0</v>
      </c>
      <c r="P57" s="34">
        <v>0</v>
      </c>
      <c r="Q57" s="34">
        <v>0</v>
      </c>
      <c r="R57" s="34">
        <v>0</v>
      </c>
      <c r="S57" s="34">
        <v>0</v>
      </c>
      <c r="T57" s="34">
        <v>0</v>
      </c>
      <c r="U57" s="34">
        <v>0</v>
      </c>
      <c r="V57" s="34">
        <v>0</v>
      </c>
      <c r="W57" s="34">
        <v>0</v>
      </c>
      <c r="X57" s="34">
        <v>0</v>
      </c>
      <c r="Y57" s="34">
        <v>0</v>
      </c>
      <c r="Z57" s="34">
        <v>0</v>
      </c>
      <c r="AA57" s="50">
        <v>3</v>
      </c>
    </row>
    <row r="58" spans="3:27" x14ac:dyDescent="0.25">
      <c r="C58" s="61" t="s">
        <v>145</v>
      </c>
      <c r="D58" s="50">
        <v>82</v>
      </c>
      <c r="E58" s="50">
        <v>20</v>
      </c>
      <c r="F58" s="50">
        <v>15</v>
      </c>
      <c r="G58" s="50">
        <v>2</v>
      </c>
      <c r="H58" s="50">
        <v>1</v>
      </c>
      <c r="I58" s="50">
        <v>0</v>
      </c>
      <c r="J58" s="50">
        <v>3</v>
      </c>
      <c r="K58" s="50">
        <v>51</v>
      </c>
      <c r="L58" s="50">
        <v>44</v>
      </c>
      <c r="M58" s="50">
        <v>91</v>
      </c>
      <c r="N58" s="50">
        <v>237</v>
      </c>
      <c r="O58" s="50">
        <v>32</v>
      </c>
      <c r="P58" s="50">
        <v>85</v>
      </c>
      <c r="Q58" s="50">
        <v>29</v>
      </c>
      <c r="R58" s="50">
        <v>0</v>
      </c>
      <c r="S58" s="50">
        <v>0</v>
      </c>
      <c r="T58" s="50">
        <v>1</v>
      </c>
      <c r="U58" s="50">
        <v>22</v>
      </c>
      <c r="V58" s="50">
        <v>9</v>
      </c>
      <c r="W58" s="50">
        <v>56</v>
      </c>
      <c r="X58" s="50">
        <v>46</v>
      </c>
      <c r="Y58" s="50">
        <v>15</v>
      </c>
      <c r="Z58" s="50">
        <v>6</v>
      </c>
      <c r="AA58" s="50">
        <v>847</v>
      </c>
    </row>
    <row r="59" spans="3:27" x14ac:dyDescent="0.25">
      <c r="C59" s="36" t="s">
        <v>146</v>
      </c>
      <c r="D59" s="34">
        <v>1</v>
      </c>
      <c r="E59" s="34">
        <v>0</v>
      </c>
      <c r="F59" s="34">
        <v>4</v>
      </c>
      <c r="G59" s="34">
        <v>4</v>
      </c>
      <c r="H59" s="34">
        <v>29</v>
      </c>
      <c r="I59" s="34">
        <v>17</v>
      </c>
      <c r="J59" s="34">
        <v>4</v>
      </c>
      <c r="K59" s="34">
        <v>12</v>
      </c>
      <c r="L59" s="34">
        <v>15</v>
      </c>
      <c r="M59" s="34">
        <v>5</v>
      </c>
      <c r="N59" s="34">
        <v>5</v>
      </c>
      <c r="O59" s="34">
        <v>0</v>
      </c>
      <c r="P59" s="34">
        <v>5</v>
      </c>
      <c r="Q59" s="34">
        <v>10</v>
      </c>
      <c r="R59" s="34">
        <v>2</v>
      </c>
      <c r="S59" s="34">
        <v>0</v>
      </c>
      <c r="T59" s="34">
        <v>5</v>
      </c>
      <c r="U59" s="34">
        <v>20</v>
      </c>
      <c r="V59" s="34">
        <v>8</v>
      </c>
      <c r="W59" s="34">
        <v>12</v>
      </c>
      <c r="X59" s="34">
        <v>0</v>
      </c>
      <c r="Y59" s="34">
        <v>7</v>
      </c>
      <c r="Z59" s="34">
        <v>0</v>
      </c>
      <c r="AA59" s="50">
        <v>165</v>
      </c>
    </row>
    <row r="60" spans="3:27" x14ac:dyDescent="0.25">
      <c r="C60" s="36" t="s">
        <v>5</v>
      </c>
      <c r="D60" s="34">
        <v>0</v>
      </c>
      <c r="E60" s="34">
        <v>0</v>
      </c>
      <c r="F60" s="34">
        <v>0</v>
      </c>
      <c r="G60" s="34">
        <v>0</v>
      </c>
      <c r="H60" s="34">
        <v>0</v>
      </c>
      <c r="I60" s="34">
        <v>0</v>
      </c>
      <c r="J60" s="34">
        <v>0</v>
      </c>
      <c r="K60" s="34">
        <v>0</v>
      </c>
      <c r="L60" s="34">
        <v>0</v>
      </c>
      <c r="M60" s="34">
        <v>0</v>
      </c>
      <c r="N60" s="34">
        <v>0</v>
      </c>
      <c r="O60" s="34">
        <v>0</v>
      </c>
      <c r="P60" s="34">
        <v>0</v>
      </c>
      <c r="Q60" s="34">
        <v>0</v>
      </c>
      <c r="R60" s="34">
        <v>0</v>
      </c>
      <c r="S60" s="34">
        <v>0</v>
      </c>
      <c r="T60" s="34">
        <v>0</v>
      </c>
      <c r="U60" s="34">
        <v>0</v>
      </c>
      <c r="V60" s="34">
        <v>0</v>
      </c>
      <c r="W60" s="34">
        <v>0</v>
      </c>
      <c r="X60" s="34">
        <v>0</v>
      </c>
      <c r="Y60" s="34">
        <v>0</v>
      </c>
      <c r="Z60" s="34">
        <v>0</v>
      </c>
      <c r="AA60" s="50">
        <v>0</v>
      </c>
    </row>
    <row r="61" spans="3:27" x14ac:dyDescent="0.25">
      <c r="C61" s="36" t="s">
        <v>147</v>
      </c>
      <c r="D61" s="34">
        <v>1</v>
      </c>
      <c r="E61" s="34">
        <v>2</v>
      </c>
      <c r="F61" s="34">
        <v>4</v>
      </c>
      <c r="G61" s="34">
        <v>0</v>
      </c>
      <c r="H61" s="34">
        <v>1</v>
      </c>
      <c r="I61" s="34">
        <v>0</v>
      </c>
      <c r="J61" s="34">
        <v>1</v>
      </c>
      <c r="K61" s="34">
        <v>5</v>
      </c>
      <c r="L61" s="34">
        <v>7</v>
      </c>
      <c r="M61" s="34">
        <v>3</v>
      </c>
      <c r="N61" s="34">
        <v>8</v>
      </c>
      <c r="O61" s="34">
        <v>5</v>
      </c>
      <c r="P61" s="34">
        <v>4</v>
      </c>
      <c r="Q61" s="34">
        <v>8</v>
      </c>
      <c r="R61" s="34">
        <v>0</v>
      </c>
      <c r="S61" s="34">
        <v>0</v>
      </c>
      <c r="T61" s="34">
        <v>0</v>
      </c>
      <c r="U61" s="34">
        <v>3</v>
      </c>
      <c r="V61" s="34">
        <v>3</v>
      </c>
      <c r="W61" s="34">
        <v>12</v>
      </c>
      <c r="X61" s="34">
        <v>9</v>
      </c>
      <c r="Y61" s="34">
        <v>2</v>
      </c>
      <c r="Z61" s="34">
        <v>1</v>
      </c>
      <c r="AA61" s="34">
        <v>79</v>
      </c>
    </row>
    <row r="62" spans="3:27" x14ac:dyDescent="0.25">
      <c r="C62" s="36" t="s">
        <v>148</v>
      </c>
      <c r="D62" s="34">
        <v>0</v>
      </c>
      <c r="E62" s="34">
        <v>0</v>
      </c>
      <c r="F62" s="34">
        <v>0</v>
      </c>
      <c r="G62" s="34">
        <v>0</v>
      </c>
      <c r="H62" s="34">
        <v>0</v>
      </c>
      <c r="I62" s="34">
        <v>0</v>
      </c>
      <c r="J62" s="34">
        <v>0</v>
      </c>
      <c r="K62" s="34">
        <v>1</v>
      </c>
      <c r="L62" s="34">
        <v>5</v>
      </c>
      <c r="M62" s="34">
        <v>0</v>
      </c>
      <c r="N62" s="34">
        <v>0</v>
      </c>
      <c r="O62" s="34">
        <v>0</v>
      </c>
      <c r="P62" s="34">
        <v>0</v>
      </c>
      <c r="Q62" s="34">
        <v>0</v>
      </c>
      <c r="R62" s="34">
        <v>0</v>
      </c>
      <c r="S62" s="34">
        <v>0</v>
      </c>
      <c r="T62" s="34">
        <v>0</v>
      </c>
      <c r="U62" s="34">
        <v>2</v>
      </c>
      <c r="V62" s="34">
        <v>1</v>
      </c>
      <c r="W62" s="34">
        <v>0</v>
      </c>
      <c r="X62" s="34">
        <v>0</v>
      </c>
      <c r="Y62" s="34">
        <v>0</v>
      </c>
      <c r="Z62" s="34">
        <v>0</v>
      </c>
      <c r="AA62" s="34">
        <v>9</v>
      </c>
    </row>
    <row r="63" spans="3:27" x14ac:dyDescent="0.25">
      <c r="C63" s="36" t="s">
        <v>149</v>
      </c>
      <c r="D63" s="34">
        <v>0</v>
      </c>
      <c r="E63" s="34">
        <v>0</v>
      </c>
      <c r="F63" s="34">
        <v>0</v>
      </c>
      <c r="G63" s="34">
        <v>0</v>
      </c>
      <c r="H63" s="34">
        <v>0</v>
      </c>
      <c r="I63" s="34">
        <v>0</v>
      </c>
      <c r="J63" s="34">
        <v>0</v>
      </c>
      <c r="K63" s="34">
        <v>0</v>
      </c>
      <c r="L63" s="34">
        <v>0</v>
      </c>
      <c r="M63" s="34">
        <v>0</v>
      </c>
      <c r="N63" s="34">
        <v>0</v>
      </c>
      <c r="O63" s="34">
        <v>0</v>
      </c>
      <c r="P63" s="34">
        <v>0</v>
      </c>
      <c r="Q63" s="34">
        <v>0</v>
      </c>
      <c r="R63" s="34">
        <v>0</v>
      </c>
      <c r="S63" s="34">
        <v>0</v>
      </c>
      <c r="T63" s="34">
        <v>0</v>
      </c>
      <c r="U63" s="34">
        <v>0</v>
      </c>
      <c r="V63" s="34">
        <v>0</v>
      </c>
      <c r="W63" s="34">
        <v>0</v>
      </c>
      <c r="X63" s="34">
        <v>0</v>
      </c>
      <c r="Y63" s="34">
        <v>0</v>
      </c>
      <c r="Z63" s="34">
        <v>0</v>
      </c>
      <c r="AA63" s="34">
        <v>0</v>
      </c>
    </row>
    <row r="64" spans="3:27" x14ac:dyDescent="0.25">
      <c r="C64" s="61" t="s">
        <v>150</v>
      </c>
      <c r="D64" s="50">
        <v>1</v>
      </c>
      <c r="E64" s="50">
        <v>2</v>
      </c>
      <c r="F64" s="50">
        <v>4</v>
      </c>
      <c r="G64" s="50">
        <v>0</v>
      </c>
      <c r="H64" s="50">
        <v>1</v>
      </c>
      <c r="I64" s="50">
        <v>0</v>
      </c>
      <c r="J64" s="50">
        <v>1</v>
      </c>
      <c r="K64" s="50">
        <v>6</v>
      </c>
      <c r="L64" s="50">
        <v>12</v>
      </c>
      <c r="M64" s="50">
        <v>3</v>
      </c>
      <c r="N64" s="50">
        <v>8</v>
      </c>
      <c r="O64" s="50">
        <v>5</v>
      </c>
      <c r="P64" s="50">
        <v>4</v>
      </c>
      <c r="Q64" s="50">
        <v>8</v>
      </c>
      <c r="R64" s="50">
        <v>0</v>
      </c>
      <c r="S64" s="50">
        <v>0</v>
      </c>
      <c r="T64" s="50">
        <v>0</v>
      </c>
      <c r="U64" s="50">
        <v>5</v>
      </c>
      <c r="V64" s="50">
        <v>4</v>
      </c>
      <c r="W64" s="50">
        <v>12</v>
      </c>
      <c r="X64" s="50">
        <v>9</v>
      </c>
      <c r="Y64" s="50">
        <v>2</v>
      </c>
      <c r="Z64" s="50">
        <v>1</v>
      </c>
      <c r="AA64" s="50">
        <v>88</v>
      </c>
    </row>
    <row r="65" spans="3:27" x14ac:dyDescent="0.25">
      <c r="C65" s="36" t="s">
        <v>151</v>
      </c>
      <c r="D65" s="34">
        <v>0</v>
      </c>
      <c r="E65" s="34">
        <v>0</v>
      </c>
      <c r="F65" s="34">
        <v>0</v>
      </c>
      <c r="G65" s="34">
        <v>0</v>
      </c>
      <c r="H65" s="34">
        <v>7</v>
      </c>
      <c r="I65" s="34">
        <v>8</v>
      </c>
      <c r="J65" s="34">
        <v>4</v>
      </c>
      <c r="K65" s="34">
        <v>7</v>
      </c>
      <c r="L65" s="34">
        <v>5</v>
      </c>
      <c r="M65" s="34">
        <v>0</v>
      </c>
      <c r="N65" s="34">
        <v>0</v>
      </c>
      <c r="O65" s="34">
        <v>0</v>
      </c>
      <c r="P65" s="34">
        <v>0</v>
      </c>
      <c r="Q65" s="34">
        <v>0</v>
      </c>
      <c r="R65" s="34">
        <v>0</v>
      </c>
      <c r="S65" s="34">
        <v>0</v>
      </c>
      <c r="T65" s="34">
        <v>0</v>
      </c>
      <c r="U65" s="34">
        <v>0</v>
      </c>
      <c r="V65" s="34">
        <v>0</v>
      </c>
      <c r="W65" s="34">
        <v>1</v>
      </c>
      <c r="X65" s="34">
        <v>0</v>
      </c>
      <c r="Y65" s="34">
        <v>0</v>
      </c>
      <c r="Z65" s="34">
        <v>0</v>
      </c>
      <c r="AA65" s="34">
        <v>32</v>
      </c>
    </row>
    <row r="66" spans="3:27" x14ac:dyDescent="0.25">
      <c r="C66" s="36" t="s">
        <v>10</v>
      </c>
      <c r="D66" s="34">
        <v>0</v>
      </c>
      <c r="E66" s="34">
        <v>0</v>
      </c>
      <c r="F66" s="34">
        <v>0</v>
      </c>
      <c r="G66" s="34">
        <v>0</v>
      </c>
      <c r="H66" s="34">
        <v>0</v>
      </c>
      <c r="I66" s="34">
        <v>0</v>
      </c>
      <c r="J66" s="34">
        <v>0</v>
      </c>
      <c r="K66" s="34">
        <v>0</v>
      </c>
      <c r="L66" s="34">
        <v>0</v>
      </c>
      <c r="M66" s="34">
        <v>0</v>
      </c>
      <c r="N66" s="34">
        <v>0</v>
      </c>
      <c r="O66" s="34">
        <v>0</v>
      </c>
      <c r="P66" s="34">
        <v>0</v>
      </c>
      <c r="Q66" s="34">
        <v>0</v>
      </c>
      <c r="R66" s="34">
        <v>0</v>
      </c>
      <c r="S66" s="34">
        <v>0</v>
      </c>
      <c r="T66" s="34">
        <v>0</v>
      </c>
      <c r="U66" s="34">
        <v>0</v>
      </c>
      <c r="V66" s="34">
        <v>0</v>
      </c>
      <c r="W66" s="34">
        <v>0</v>
      </c>
      <c r="X66" s="34">
        <v>0</v>
      </c>
      <c r="Y66" s="34">
        <v>0</v>
      </c>
      <c r="Z66" s="34">
        <v>0</v>
      </c>
      <c r="AA66" s="34">
        <v>0</v>
      </c>
    </row>
    <row r="67" spans="3:27" x14ac:dyDescent="0.25">
      <c r="C67" s="36" t="s">
        <v>153</v>
      </c>
      <c r="D67" s="34">
        <v>83</v>
      </c>
      <c r="E67" s="34">
        <v>20</v>
      </c>
      <c r="F67" s="34">
        <v>19</v>
      </c>
      <c r="G67" s="34">
        <v>6</v>
      </c>
      <c r="H67" s="34">
        <v>30</v>
      </c>
      <c r="I67" s="34">
        <v>17</v>
      </c>
      <c r="J67" s="34">
        <v>7</v>
      </c>
      <c r="K67" s="34">
        <v>63</v>
      </c>
      <c r="L67" s="34">
        <v>59</v>
      </c>
      <c r="M67" s="34">
        <v>96</v>
      </c>
      <c r="N67" s="34">
        <v>242</v>
      </c>
      <c r="O67" s="34">
        <v>32</v>
      </c>
      <c r="P67" s="34">
        <v>90</v>
      </c>
      <c r="Q67" s="34">
        <v>39</v>
      </c>
      <c r="R67" s="34">
        <v>2</v>
      </c>
      <c r="S67" s="34">
        <v>0</v>
      </c>
      <c r="T67" s="34">
        <v>6</v>
      </c>
      <c r="U67" s="34">
        <v>42</v>
      </c>
      <c r="V67" s="34">
        <v>17</v>
      </c>
      <c r="W67" s="34">
        <v>68</v>
      </c>
      <c r="X67" s="34">
        <v>46</v>
      </c>
      <c r="Y67" s="34">
        <v>22</v>
      </c>
      <c r="Z67" s="34">
        <v>6</v>
      </c>
      <c r="AA67" s="50">
        <v>1012</v>
      </c>
    </row>
    <row r="68" spans="3:27" x14ac:dyDescent="0.25">
      <c r="C68" s="36" t="s">
        <v>154</v>
      </c>
      <c r="D68" s="34">
        <v>1</v>
      </c>
      <c r="E68" s="34">
        <v>2</v>
      </c>
      <c r="F68" s="34">
        <v>4</v>
      </c>
      <c r="G68" s="34">
        <v>0</v>
      </c>
      <c r="H68" s="34">
        <v>8</v>
      </c>
      <c r="I68" s="34">
        <v>8</v>
      </c>
      <c r="J68" s="34">
        <v>5</v>
      </c>
      <c r="K68" s="34">
        <v>13</v>
      </c>
      <c r="L68" s="34">
        <v>17</v>
      </c>
      <c r="M68" s="34">
        <v>3</v>
      </c>
      <c r="N68" s="34">
        <v>8</v>
      </c>
      <c r="O68" s="34">
        <v>5</v>
      </c>
      <c r="P68" s="34">
        <v>4</v>
      </c>
      <c r="Q68" s="34">
        <v>8</v>
      </c>
      <c r="R68" s="34">
        <v>0</v>
      </c>
      <c r="S68" s="34">
        <v>0</v>
      </c>
      <c r="T68" s="34">
        <v>0</v>
      </c>
      <c r="U68" s="34">
        <v>5</v>
      </c>
      <c r="V68" s="34">
        <v>4</v>
      </c>
      <c r="W68" s="34">
        <v>13</v>
      </c>
      <c r="X68" s="34">
        <v>9</v>
      </c>
      <c r="Y68" s="34">
        <v>2</v>
      </c>
      <c r="Z68" s="34">
        <v>1</v>
      </c>
      <c r="AA68" s="50">
        <v>120</v>
      </c>
    </row>
    <row r="69" spans="3:27" x14ac:dyDescent="0.25">
      <c r="C69" s="61" t="s">
        <v>11</v>
      </c>
      <c r="D69" s="50">
        <v>83</v>
      </c>
      <c r="E69" s="50">
        <v>22</v>
      </c>
      <c r="F69" s="50">
        <v>19</v>
      </c>
      <c r="G69" s="50">
        <v>2</v>
      </c>
      <c r="H69" s="50">
        <v>2</v>
      </c>
      <c r="I69" s="50">
        <v>0</v>
      </c>
      <c r="J69" s="50">
        <v>4</v>
      </c>
      <c r="K69" s="50">
        <v>57</v>
      </c>
      <c r="L69" s="50">
        <v>56</v>
      </c>
      <c r="M69" s="50">
        <v>94</v>
      </c>
      <c r="N69" s="50">
        <v>245</v>
      </c>
      <c r="O69" s="50">
        <v>37</v>
      </c>
      <c r="P69" s="50">
        <v>89</v>
      </c>
      <c r="Q69" s="50">
        <v>37</v>
      </c>
      <c r="R69" s="50">
        <v>0</v>
      </c>
      <c r="S69" s="50">
        <v>0</v>
      </c>
      <c r="T69" s="50">
        <v>1</v>
      </c>
      <c r="U69" s="50">
        <v>27</v>
      </c>
      <c r="V69" s="50">
        <v>13</v>
      </c>
      <c r="W69" s="50">
        <v>68</v>
      </c>
      <c r="X69" s="50">
        <v>55</v>
      </c>
      <c r="Y69" s="50">
        <v>17</v>
      </c>
      <c r="Z69" s="50">
        <v>7</v>
      </c>
      <c r="AA69" s="50">
        <v>935</v>
      </c>
    </row>
    <row r="70" spans="3:27" ht="26" thickBot="1" x14ac:dyDescent="0.3">
      <c r="C70" s="62" t="s">
        <v>155</v>
      </c>
      <c r="D70" s="63">
        <v>84</v>
      </c>
      <c r="E70" s="63">
        <v>22</v>
      </c>
      <c r="F70" s="63">
        <v>23</v>
      </c>
      <c r="G70" s="63">
        <v>6</v>
      </c>
      <c r="H70" s="63">
        <v>38</v>
      </c>
      <c r="I70" s="63">
        <v>25</v>
      </c>
      <c r="J70" s="63">
        <v>12</v>
      </c>
      <c r="K70" s="63">
        <v>76</v>
      </c>
      <c r="L70" s="63">
        <v>76</v>
      </c>
      <c r="M70" s="63">
        <v>99</v>
      </c>
      <c r="N70" s="63">
        <v>250</v>
      </c>
      <c r="O70" s="63">
        <v>37</v>
      </c>
      <c r="P70" s="63">
        <v>94</v>
      </c>
      <c r="Q70" s="63">
        <v>47</v>
      </c>
      <c r="R70" s="63">
        <v>2</v>
      </c>
      <c r="S70" s="63">
        <v>0</v>
      </c>
      <c r="T70" s="63">
        <v>6</v>
      </c>
      <c r="U70" s="63">
        <v>47</v>
      </c>
      <c r="V70" s="63">
        <v>21</v>
      </c>
      <c r="W70" s="63">
        <v>81</v>
      </c>
      <c r="X70" s="63">
        <v>55</v>
      </c>
      <c r="Y70" s="63">
        <v>24</v>
      </c>
      <c r="Z70" s="63">
        <v>7</v>
      </c>
      <c r="AA70" s="63">
        <v>1132</v>
      </c>
    </row>
    <row r="71" spans="3:27" ht="26" thickTop="1" x14ac:dyDescent="0.25">
      <c r="C71" s="33" t="s">
        <v>224</v>
      </c>
    </row>
    <row r="72" spans="3:27" x14ac:dyDescent="0.25">
      <c r="C72" s="49"/>
    </row>
    <row r="73" spans="3:27" x14ac:dyDescent="0.25">
      <c r="C73" s="49"/>
    </row>
    <row r="74" spans="3:27" ht="26" thickBot="1" x14ac:dyDescent="0.3">
      <c r="C74" s="100" t="s">
        <v>159</v>
      </c>
      <c r="D74" s="98"/>
      <c r="E74" s="98"/>
      <c r="F74" s="98"/>
      <c r="G74" s="98"/>
      <c r="H74" s="98"/>
      <c r="I74" s="98"/>
      <c r="J74" s="98"/>
      <c r="K74" s="98"/>
      <c r="L74" s="98"/>
      <c r="M74" s="98"/>
      <c r="N74" s="98"/>
      <c r="O74" s="98"/>
      <c r="P74" s="98"/>
      <c r="Q74" s="98"/>
      <c r="R74" s="98"/>
      <c r="S74" s="98"/>
      <c r="T74" s="98"/>
      <c r="U74" s="98"/>
      <c r="V74" s="98"/>
      <c r="W74" s="98"/>
      <c r="X74" s="98"/>
      <c r="Y74" s="98"/>
      <c r="Z74" s="98"/>
      <c r="AA74" s="99"/>
    </row>
    <row r="75" spans="3:27" ht="26" thickBot="1" x14ac:dyDescent="0.3">
      <c r="C75" s="95" t="s">
        <v>3</v>
      </c>
      <c r="D75" s="60" t="s">
        <v>221</v>
      </c>
      <c r="E75" s="95">
        <v>44378</v>
      </c>
      <c r="F75" s="95">
        <v>44409</v>
      </c>
      <c r="G75" s="95">
        <v>44440</v>
      </c>
      <c r="H75" s="95">
        <v>44470</v>
      </c>
      <c r="I75" s="95">
        <v>44501</v>
      </c>
      <c r="J75" s="95">
        <v>44531</v>
      </c>
      <c r="K75" s="95">
        <v>44593</v>
      </c>
      <c r="L75" s="95">
        <v>44621</v>
      </c>
      <c r="M75" s="95">
        <v>44652</v>
      </c>
      <c r="N75" s="95">
        <v>44682</v>
      </c>
      <c r="O75" s="95" t="s">
        <v>222</v>
      </c>
      <c r="P75" s="95">
        <v>44743</v>
      </c>
      <c r="Q75" s="95">
        <v>44774</v>
      </c>
      <c r="R75" s="95">
        <v>44805</v>
      </c>
      <c r="S75" s="95">
        <v>44835</v>
      </c>
      <c r="T75" s="95">
        <v>44866</v>
      </c>
      <c r="U75" s="95">
        <v>44896</v>
      </c>
      <c r="V75" s="95">
        <v>44927</v>
      </c>
      <c r="W75" s="95">
        <v>44986</v>
      </c>
      <c r="X75" s="95">
        <v>45017</v>
      </c>
      <c r="Y75" s="95">
        <v>45078</v>
      </c>
      <c r="Z75" s="95" t="s">
        <v>223</v>
      </c>
      <c r="AA75" s="94" t="s">
        <v>6</v>
      </c>
    </row>
    <row r="76" spans="3:27" x14ac:dyDescent="0.25">
      <c r="C76" s="36" t="s">
        <v>143</v>
      </c>
      <c r="D76" s="34">
        <v>40</v>
      </c>
      <c r="E76" s="34">
        <v>39</v>
      </c>
      <c r="F76" s="34">
        <v>2</v>
      </c>
      <c r="G76" s="34">
        <v>2</v>
      </c>
      <c r="H76" s="34">
        <v>0</v>
      </c>
      <c r="I76" s="34">
        <v>0</v>
      </c>
      <c r="J76" s="34">
        <v>0</v>
      </c>
      <c r="K76" s="34">
        <v>8</v>
      </c>
      <c r="L76" s="34">
        <v>5</v>
      </c>
      <c r="M76" s="34">
        <v>25</v>
      </c>
      <c r="N76" s="34">
        <v>32</v>
      </c>
      <c r="O76" s="34">
        <v>58</v>
      </c>
      <c r="P76" s="34">
        <v>32</v>
      </c>
      <c r="Q76" s="34">
        <v>9</v>
      </c>
      <c r="R76" s="34">
        <v>4</v>
      </c>
      <c r="S76" s="34">
        <v>0</v>
      </c>
      <c r="T76" s="34">
        <v>0</v>
      </c>
      <c r="U76" s="34">
        <v>3</v>
      </c>
      <c r="V76" s="34">
        <v>2</v>
      </c>
      <c r="W76" s="34">
        <v>21</v>
      </c>
      <c r="X76" s="34">
        <v>3</v>
      </c>
      <c r="Y76" s="34">
        <v>3</v>
      </c>
      <c r="Z76" s="34">
        <v>5</v>
      </c>
      <c r="AA76" s="50">
        <v>293</v>
      </c>
    </row>
    <row r="77" spans="3:27" x14ac:dyDescent="0.25">
      <c r="C77" s="36" t="s">
        <v>144</v>
      </c>
      <c r="D77" s="34">
        <v>2</v>
      </c>
      <c r="E77" s="34">
        <v>12</v>
      </c>
      <c r="F77" s="34">
        <v>0</v>
      </c>
      <c r="G77" s="34">
        <v>0</v>
      </c>
      <c r="H77" s="34">
        <v>1</v>
      </c>
      <c r="I77" s="34">
        <v>0</v>
      </c>
      <c r="J77" s="34">
        <v>0</v>
      </c>
      <c r="K77" s="34">
        <v>11</v>
      </c>
      <c r="L77" s="34">
        <v>8</v>
      </c>
      <c r="M77" s="34">
        <v>0</v>
      </c>
      <c r="N77" s="34">
        <v>3</v>
      </c>
      <c r="O77" s="34">
        <v>2</v>
      </c>
      <c r="P77" s="34">
        <v>2</v>
      </c>
      <c r="Q77" s="34">
        <v>0</v>
      </c>
      <c r="R77" s="34">
        <v>3</v>
      </c>
      <c r="S77" s="34">
        <v>0</v>
      </c>
      <c r="T77" s="34">
        <v>0</v>
      </c>
      <c r="U77" s="34">
        <v>2</v>
      </c>
      <c r="V77" s="34">
        <v>0</v>
      </c>
      <c r="W77" s="34">
        <v>2</v>
      </c>
      <c r="X77" s="34">
        <v>0</v>
      </c>
      <c r="Y77" s="34">
        <v>0</v>
      </c>
      <c r="Z77" s="34">
        <v>0</v>
      </c>
      <c r="AA77" s="50">
        <v>48</v>
      </c>
    </row>
    <row r="78" spans="3:27" x14ac:dyDescent="0.25">
      <c r="C78" s="36" t="s">
        <v>152</v>
      </c>
      <c r="D78" s="34">
        <v>0</v>
      </c>
      <c r="E78" s="34">
        <v>1</v>
      </c>
      <c r="F78" s="34">
        <v>0</v>
      </c>
      <c r="G78" s="34">
        <v>1</v>
      </c>
      <c r="H78" s="34">
        <v>0</v>
      </c>
      <c r="I78" s="34">
        <v>0</v>
      </c>
      <c r="J78" s="34">
        <v>0</v>
      </c>
      <c r="K78" s="34">
        <v>10</v>
      </c>
      <c r="L78" s="34">
        <v>0</v>
      </c>
      <c r="M78" s="34">
        <v>2</v>
      </c>
      <c r="N78" s="34">
        <v>0</v>
      </c>
      <c r="O78" s="34">
        <v>0</v>
      </c>
      <c r="P78" s="34">
        <v>0</v>
      </c>
      <c r="Q78" s="34">
        <v>0</v>
      </c>
      <c r="R78" s="34">
        <v>0</v>
      </c>
      <c r="S78" s="34">
        <v>0</v>
      </c>
      <c r="T78" s="34">
        <v>0</v>
      </c>
      <c r="U78" s="34">
        <v>0</v>
      </c>
      <c r="V78" s="34">
        <v>0</v>
      </c>
      <c r="W78" s="34">
        <v>0</v>
      </c>
      <c r="X78" s="34">
        <v>0</v>
      </c>
      <c r="Y78" s="34">
        <v>0</v>
      </c>
      <c r="Z78" s="34">
        <v>0</v>
      </c>
      <c r="AA78" s="50">
        <v>14</v>
      </c>
    </row>
    <row r="79" spans="3:27" x14ac:dyDescent="0.25">
      <c r="C79" s="61" t="s">
        <v>145</v>
      </c>
      <c r="D79" s="50">
        <v>42</v>
      </c>
      <c r="E79" s="50">
        <v>52</v>
      </c>
      <c r="F79" s="50">
        <v>2</v>
      </c>
      <c r="G79" s="50">
        <v>3</v>
      </c>
      <c r="H79" s="50">
        <v>1</v>
      </c>
      <c r="I79" s="50">
        <v>0</v>
      </c>
      <c r="J79" s="50">
        <v>0</v>
      </c>
      <c r="K79" s="50">
        <v>29</v>
      </c>
      <c r="L79" s="50">
        <v>13</v>
      </c>
      <c r="M79" s="50">
        <v>27</v>
      </c>
      <c r="N79" s="50">
        <v>35</v>
      </c>
      <c r="O79" s="50">
        <v>60</v>
      </c>
      <c r="P79" s="50">
        <v>34</v>
      </c>
      <c r="Q79" s="50">
        <v>9</v>
      </c>
      <c r="R79" s="50">
        <v>7</v>
      </c>
      <c r="S79" s="50">
        <v>0</v>
      </c>
      <c r="T79" s="50">
        <v>0</v>
      </c>
      <c r="U79" s="50">
        <v>5</v>
      </c>
      <c r="V79" s="50">
        <v>2</v>
      </c>
      <c r="W79" s="50">
        <v>23</v>
      </c>
      <c r="X79" s="50">
        <v>3</v>
      </c>
      <c r="Y79" s="50">
        <v>3</v>
      </c>
      <c r="Z79" s="50">
        <v>5</v>
      </c>
      <c r="AA79" s="50">
        <v>355</v>
      </c>
    </row>
    <row r="80" spans="3:27" x14ac:dyDescent="0.25">
      <c r="C80" s="36" t="s">
        <v>146</v>
      </c>
      <c r="D80" s="34">
        <v>60</v>
      </c>
      <c r="E80" s="34">
        <v>22</v>
      </c>
      <c r="F80" s="34">
        <v>45</v>
      </c>
      <c r="G80" s="34">
        <v>61</v>
      </c>
      <c r="H80" s="34">
        <v>12</v>
      </c>
      <c r="I80" s="34">
        <v>12</v>
      </c>
      <c r="J80" s="34">
        <v>5</v>
      </c>
      <c r="K80" s="34">
        <v>460</v>
      </c>
      <c r="L80" s="34">
        <v>30</v>
      </c>
      <c r="M80" s="34">
        <v>28</v>
      </c>
      <c r="N80" s="34">
        <v>9</v>
      </c>
      <c r="O80" s="34">
        <v>7</v>
      </c>
      <c r="P80" s="34">
        <v>26</v>
      </c>
      <c r="Q80" s="34">
        <v>28</v>
      </c>
      <c r="R80" s="34">
        <v>23</v>
      </c>
      <c r="S80" s="34">
        <v>0</v>
      </c>
      <c r="T80" s="34">
        <v>37</v>
      </c>
      <c r="U80" s="34">
        <v>76</v>
      </c>
      <c r="V80" s="34">
        <v>16</v>
      </c>
      <c r="W80" s="34">
        <v>55</v>
      </c>
      <c r="X80" s="34">
        <v>5</v>
      </c>
      <c r="Y80" s="34">
        <v>8</v>
      </c>
      <c r="Z80" s="34">
        <v>1</v>
      </c>
      <c r="AA80" s="50">
        <v>1026</v>
      </c>
    </row>
    <row r="81" spans="3:27" x14ac:dyDescent="0.25">
      <c r="C81" s="36" t="s">
        <v>5</v>
      </c>
      <c r="D81" s="34">
        <v>0</v>
      </c>
      <c r="E81" s="34">
        <v>0</v>
      </c>
      <c r="F81" s="34">
        <v>0</v>
      </c>
      <c r="G81" s="34">
        <v>0</v>
      </c>
      <c r="H81" s="34">
        <v>0</v>
      </c>
      <c r="I81" s="34">
        <v>0</v>
      </c>
      <c r="J81" s="34">
        <v>0</v>
      </c>
      <c r="K81" s="34">
        <v>0</v>
      </c>
      <c r="L81" s="34">
        <v>0</v>
      </c>
      <c r="M81" s="34">
        <v>0</v>
      </c>
      <c r="N81" s="34">
        <v>0</v>
      </c>
      <c r="O81" s="34">
        <v>0</v>
      </c>
      <c r="P81" s="34">
        <v>0</v>
      </c>
      <c r="Q81" s="34">
        <v>0</v>
      </c>
      <c r="R81" s="34">
        <v>0</v>
      </c>
      <c r="S81" s="34">
        <v>0</v>
      </c>
      <c r="T81" s="34">
        <v>0</v>
      </c>
      <c r="U81" s="34">
        <v>2</v>
      </c>
      <c r="V81" s="34">
        <v>2</v>
      </c>
      <c r="W81" s="34">
        <v>0</v>
      </c>
      <c r="X81" s="34">
        <v>0</v>
      </c>
      <c r="Y81" s="34">
        <v>0</v>
      </c>
      <c r="Z81" s="34">
        <v>0</v>
      </c>
      <c r="AA81" s="50">
        <v>4</v>
      </c>
    </row>
    <row r="82" spans="3:27" x14ac:dyDescent="0.25">
      <c r="C82" s="36" t="s">
        <v>147</v>
      </c>
      <c r="D82" s="34">
        <v>0</v>
      </c>
      <c r="E82" s="34">
        <v>1</v>
      </c>
      <c r="F82" s="34">
        <v>0</v>
      </c>
      <c r="G82" s="34">
        <v>1</v>
      </c>
      <c r="H82" s="34">
        <v>0</v>
      </c>
      <c r="I82" s="34">
        <v>0</v>
      </c>
      <c r="J82" s="34">
        <v>0</v>
      </c>
      <c r="K82" s="34">
        <v>0</v>
      </c>
      <c r="L82" s="34">
        <v>0</v>
      </c>
      <c r="M82" s="34">
        <v>19</v>
      </c>
      <c r="N82" s="34">
        <v>1</v>
      </c>
      <c r="O82" s="34">
        <v>1</v>
      </c>
      <c r="P82" s="34">
        <v>0</v>
      </c>
      <c r="Q82" s="34">
        <v>0</v>
      </c>
      <c r="R82" s="34">
        <v>1</v>
      </c>
      <c r="S82" s="34">
        <v>0</v>
      </c>
      <c r="T82" s="34">
        <v>0</v>
      </c>
      <c r="U82" s="34">
        <v>4</v>
      </c>
      <c r="V82" s="34">
        <v>4</v>
      </c>
      <c r="W82" s="34">
        <v>2</v>
      </c>
      <c r="X82" s="34">
        <v>0</v>
      </c>
      <c r="Y82" s="34">
        <v>0</v>
      </c>
      <c r="Z82" s="34">
        <v>0</v>
      </c>
      <c r="AA82" s="34">
        <v>34</v>
      </c>
    </row>
    <row r="83" spans="3:27" x14ac:dyDescent="0.25">
      <c r="C83" s="36" t="s">
        <v>148</v>
      </c>
      <c r="D83" s="34">
        <v>0</v>
      </c>
      <c r="E83" s="34">
        <v>0</v>
      </c>
      <c r="F83" s="34">
        <v>0</v>
      </c>
      <c r="G83" s="34">
        <v>0</v>
      </c>
      <c r="H83" s="34">
        <v>0</v>
      </c>
      <c r="I83" s="34">
        <v>0</v>
      </c>
      <c r="J83" s="34">
        <v>0</v>
      </c>
      <c r="K83" s="34">
        <v>0</v>
      </c>
      <c r="L83" s="34">
        <v>1</v>
      </c>
      <c r="M83" s="34">
        <v>0</v>
      </c>
      <c r="N83" s="34">
        <v>0</v>
      </c>
      <c r="O83" s="34">
        <v>0</v>
      </c>
      <c r="P83" s="34">
        <v>0</v>
      </c>
      <c r="Q83" s="34">
        <v>0</v>
      </c>
      <c r="R83" s="34">
        <v>0</v>
      </c>
      <c r="S83" s="34">
        <v>0</v>
      </c>
      <c r="T83" s="34">
        <v>0</v>
      </c>
      <c r="U83" s="34">
        <v>0</v>
      </c>
      <c r="V83" s="34">
        <v>0</v>
      </c>
      <c r="W83" s="34">
        <v>0</v>
      </c>
      <c r="X83" s="34">
        <v>0</v>
      </c>
      <c r="Y83" s="34">
        <v>0</v>
      </c>
      <c r="Z83" s="34">
        <v>0</v>
      </c>
      <c r="AA83" s="34">
        <v>1</v>
      </c>
    </row>
    <row r="84" spans="3:27" x14ac:dyDescent="0.25">
      <c r="C84" s="36" t="s">
        <v>149</v>
      </c>
      <c r="D84" s="34">
        <v>0</v>
      </c>
      <c r="E84" s="34">
        <v>0</v>
      </c>
      <c r="F84" s="34">
        <v>0</v>
      </c>
      <c r="G84" s="34">
        <v>0</v>
      </c>
      <c r="H84" s="34">
        <v>0</v>
      </c>
      <c r="I84" s="34">
        <v>0</v>
      </c>
      <c r="J84" s="34">
        <v>0</v>
      </c>
      <c r="K84" s="34">
        <v>0</v>
      </c>
      <c r="L84" s="34">
        <v>0</v>
      </c>
      <c r="M84" s="34">
        <v>0</v>
      </c>
      <c r="N84" s="34">
        <v>0</v>
      </c>
      <c r="O84" s="34">
        <v>0</v>
      </c>
      <c r="P84" s="34">
        <v>0</v>
      </c>
      <c r="Q84" s="34">
        <v>0</v>
      </c>
      <c r="R84" s="34">
        <v>0</v>
      </c>
      <c r="S84" s="34">
        <v>0</v>
      </c>
      <c r="T84" s="34">
        <v>0</v>
      </c>
      <c r="U84" s="34">
        <v>0</v>
      </c>
      <c r="V84" s="34">
        <v>0</v>
      </c>
      <c r="W84" s="34">
        <v>0</v>
      </c>
      <c r="X84" s="34">
        <v>0</v>
      </c>
      <c r="Y84" s="34">
        <v>0</v>
      </c>
      <c r="Z84" s="34">
        <v>0</v>
      </c>
      <c r="AA84" s="34">
        <v>0</v>
      </c>
    </row>
    <row r="85" spans="3:27" x14ac:dyDescent="0.25">
      <c r="C85" s="61" t="s">
        <v>150</v>
      </c>
      <c r="D85" s="50">
        <v>0</v>
      </c>
      <c r="E85" s="50">
        <v>1</v>
      </c>
      <c r="F85" s="50">
        <v>0</v>
      </c>
      <c r="G85" s="50">
        <v>1</v>
      </c>
      <c r="H85" s="50">
        <v>0</v>
      </c>
      <c r="I85" s="50">
        <v>0</v>
      </c>
      <c r="J85" s="50">
        <v>0</v>
      </c>
      <c r="K85" s="50">
        <v>0</v>
      </c>
      <c r="L85" s="50">
        <v>1</v>
      </c>
      <c r="M85" s="50">
        <v>19</v>
      </c>
      <c r="N85" s="50">
        <v>1</v>
      </c>
      <c r="O85" s="50">
        <v>1</v>
      </c>
      <c r="P85" s="50">
        <v>0</v>
      </c>
      <c r="Q85" s="50">
        <v>0</v>
      </c>
      <c r="R85" s="50">
        <v>1</v>
      </c>
      <c r="S85" s="50">
        <v>0</v>
      </c>
      <c r="T85" s="50">
        <v>0</v>
      </c>
      <c r="U85" s="50">
        <v>4</v>
      </c>
      <c r="V85" s="50">
        <v>4</v>
      </c>
      <c r="W85" s="50">
        <v>2</v>
      </c>
      <c r="X85" s="50">
        <v>0</v>
      </c>
      <c r="Y85" s="50">
        <v>0</v>
      </c>
      <c r="Z85" s="50">
        <v>0</v>
      </c>
      <c r="AA85" s="50">
        <v>35</v>
      </c>
    </row>
    <row r="86" spans="3:27" x14ac:dyDescent="0.25">
      <c r="C86" s="36" t="s">
        <v>151</v>
      </c>
      <c r="D86" s="34">
        <v>10</v>
      </c>
      <c r="E86" s="34">
        <v>14</v>
      </c>
      <c r="F86" s="34">
        <v>1</v>
      </c>
      <c r="G86" s="34">
        <v>4</v>
      </c>
      <c r="H86" s="34">
        <v>4</v>
      </c>
      <c r="I86" s="34">
        <v>13</v>
      </c>
      <c r="J86" s="34">
        <v>1</v>
      </c>
      <c r="K86" s="34">
        <v>6</v>
      </c>
      <c r="L86" s="34">
        <v>0</v>
      </c>
      <c r="M86" s="34">
        <v>0</v>
      </c>
      <c r="N86" s="34">
        <v>0</v>
      </c>
      <c r="O86" s="34">
        <v>0</v>
      </c>
      <c r="P86" s="34">
        <v>4</v>
      </c>
      <c r="Q86" s="34">
        <v>0</v>
      </c>
      <c r="R86" s="34">
        <v>0</v>
      </c>
      <c r="S86" s="34">
        <v>0</v>
      </c>
      <c r="T86" s="34">
        <v>0</v>
      </c>
      <c r="U86" s="34">
        <v>0</v>
      </c>
      <c r="V86" s="34">
        <v>0</v>
      </c>
      <c r="W86" s="34">
        <v>0</v>
      </c>
      <c r="X86" s="34">
        <v>0</v>
      </c>
      <c r="Y86" s="34">
        <v>0</v>
      </c>
      <c r="Z86" s="34">
        <v>0</v>
      </c>
      <c r="AA86" s="34">
        <v>57</v>
      </c>
    </row>
    <row r="87" spans="3:27" x14ac:dyDescent="0.25">
      <c r="C87" s="36" t="s">
        <v>10</v>
      </c>
      <c r="D87" s="34">
        <v>0</v>
      </c>
      <c r="E87" s="34">
        <v>0</v>
      </c>
      <c r="F87" s="34">
        <v>0</v>
      </c>
      <c r="G87" s="34">
        <v>0</v>
      </c>
      <c r="H87" s="34">
        <v>0</v>
      </c>
      <c r="I87" s="34">
        <v>0</v>
      </c>
      <c r="J87" s="34">
        <v>0</v>
      </c>
      <c r="K87" s="34">
        <v>0</v>
      </c>
      <c r="L87" s="34">
        <v>0</v>
      </c>
      <c r="M87" s="34">
        <v>0</v>
      </c>
      <c r="N87" s="34">
        <v>0</v>
      </c>
      <c r="O87" s="34">
        <v>0</v>
      </c>
      <c r="P87" s="34">
        <v>0</v>
      </c>
      <c r="Q87" s="34">
        <v>0</v>
      </c>
      <c r="R87" s="34">
        <v>0</v>
      </c>
      <c r="S87" s="34">
        <v>0</v>
      </c>
      <c r="T87" s="34">
        <v>0</v>
      </c>
      <c r="U87" s="34">
        <v>0</v>
      </c>
      <c r="V87" s="34">
        <v>0</v>
      </c>
      <c r="W87" s="34">
        <v>0</v>
      </c>
      <c r="X87" s="34">
        <v>0</v>
      </c>
      <c r="Y87" s="34">
        <v>0</v>
      </c>
      <c r="Z87" s="34">
        <v>0</v>
      </c>
      <c r="AA87" s="34">
        <v>0</v>
      </c>
    </row>
    <row r="88" spans="3:27" x14ac:dyDescent="0.25">
      <c r="C88" s="36" t="s">
        <v>153</v>
      </c>
      <c r="D88" s="34">
        <v>102</v>
      </c>
      <c r="E88" s="34">
        <v>74</v>
      </c>
      <c r="F88" s="34">
        <v>47</v>
      </c>
      <c r="G88" s="34">
        <v>64</v>
      </c>
      <c r="H88" s="34">
        <v>13</v>
      </c>
      <c r="I88" s="34">
        <v>12</v>
      </c>
      <c r="J88" s="34">
        <v>5</v>
      </c>
      <c r="K88" s="34">
        <v>489</v>
      </c>
      <c r="L88" s="34">
        <v>43</v>
      </c>
      <c r="M88" s="34">
        <v>55</v>
      </c>
      <c r="N88" s="34">
        <v>44</v>
      </c>
      <c r="O88" s="34">
        <v>67</v>
      </c>
      <c r="P88" s="34">
        <v>60</v>
      </c>
      <c r="Q88" s="34">
        <v>37</v>
      </c>
      <c r="R88" s="34">
        <v>30</v>
      </c>
      <c r="S88" s="34">
        <v>0</v>
      </c>
      <c r="T88" s="34">
        <v>37</v>
      </c>
      <c r="U88" s="34">
        <v>83</v>
      </c>
      <c r="V88" s="34">
        <v>20</v>
      </c>
      <c r="W88" s="34">
        <v>78</v>
      </c>
      <c r="X88" s="34">
        <v>8</v>
      </c>
      <c r="Y88" s="34">
        <v>11</v>
      </c>
      <c r="Z88" s="34">
        <v>6</v>
      </c>
      <c r="AA88" s="50">
        <v>1385</v>
      </c>
    </row>
    <row r="89" spans="3:27" x14ac:dyDescent="0.25">
      <c r="C89" s="36" t="s">
        <v>154</v>
      </c>
      <c r="D89" s="34">
        <v>10</v>
      </c>
      <c r="E89" s="34">
        <v>15</v>
      </c>
      <c r="F89" s="34">
        <v>1</v>
      </c>
      <c r="G89" s="34">
        <v>5</v>
      </c>
      <c r="H89" s="34">
        <v>4</v>
      </c>
      <c r="I89" s="34">
        <v>13</v>
      </c>
      <c r="J89" s="34">
        <v>1</v>
      </c>
      <c r="K89" s="34">
        <v>6</v>
      </c>
      <c r="L89" s="34">
        <v>1</v>
      </c>
      <c r="M89" s="34">
        <v>19</v>
      </c>
      <c r="N89" s="34">
        <v>1</v>
      </c>
      <c r="O89" s="34">
        <v>1</v>
      </c>
      <c r="P89" s="34">
        <v>4</v>
      </c>
      <c r="Q89" s="34">
        <v>0</v>
      </c>
      <c r="R89" s="34">
        <v>1</v>
      </c>
      <c r="S89" s="34">
        <v>0</v>
      </c>
      <c r="T89" s="34">
        <v>0</v>
      </c>
      <c r="U89" s="34">
        <v>4</v>
      </c>
      <c r="V89" s="34">
        <v>4</v>
      </c>
      <c r="W89" s="34">
        <v>2</v>
      </c>
      <c r="X89" s="34">
        <v>0</v>
      </c>
      <c r="Y89" s="34">
        <v>0</v>
      </c>
      <c r="Z89" s="34">
        <v>0</v>
      </c>
      <c r="AA89" s="50">
        <v>92</v>
      </c>
    </row>
    <row r="90" spans="3:27" x14ac:dyDescent="0.25">
      <c r="C90" s="61" t="s">
        <v>11</v>
      </c>
      <c r="D90" s="50">
        <v>42</v>
      </c>
      <c r="E90" s="50">
        <v>53</v>
      </c>
      <c r="F90" s="50">
        <v>2</v>
      </c>
      <c r="G90" s="50">
        <v>4</v>
      </c>
      <c r="H90" s="50">
        <v>1</v>
      </c>
      <c r="I90" s="50">
        <v>0</v>
      </c>
      <c r="J90" s="50">
        <v>0</v>
      </c>
      <c r="K90" s="50">
        <v>29</v>
      </c>
      <c r="L90" s="50">
        <v>14</v>
      </c>
      <c r="M90" s="50">
        <v>46</v>
      </c>
      <c r="N90" s="50">
        <v>36</v>
      </c>
      <c r="O90" s="50">
        <v>61</v>
      </c>
      <c r="P90" s="50">
        <v>34</v>
      </c>
      <c r="Q90" s="50">
        <v>9</v>
      </c>
      <c r="R90" s="50">
        <v>8</v>
      </c>
      <c r="S90" s="50">
        <v>0</v>
      </c>
      <c r="T90" s="50">
        <v>0</v>
      </c>
      <c r="U90" s="50">
        <v>9</v>
      </c>
      <c r="V90" s="50">
        <v>6</v>
      </c>
      <c r="W90" s="50">
        <v>25</v>
      </c>
      <c r="X90" s="50">
        <v>3</v>
      </c>
      <c r="Y90" s="50">
        <v>3</v>
      </c>
      <c r="Z90" s="50">
        <v>5</v>
      </c>
      <c r="AA90" s="50">
        <v>390</v>
      </c>
    </row>
    <row r="91" spans="3:27" ht="26" thickBot="1" x14ac:dyDescent="0.3">
      <c r="C91" s="62" t="s">
        <v>155</v>
      </c>
      <c r="D91" s="63">
        <v>112</v>
      </c>
      <c r="E91" s="63">
        <v>89</v>
      </c>
      <c r="F91" s="63">
        <v>48</v>
      </c>
      <c r="G91" s="63">
        <v>69</v>
      </c>
      <c r="H91" s="63">
        <v>17</v>
      </c>
      <c r="I91" s="63">
        <v>25</v>
      </c>
      <c r="J91" s="63">
        <v>6</v>
      </c>
      <c r="K91" s="63">
        <v>495</v>
      </c>
      <c r="L91" s="63">
        <v>44</v>
      </c>
      <c r="M91" s="63">
        <v>74</v>
      </c>
      <c r="N91" s="63">
        <v>45</v>
      </c>
      <c r="O91" s="63">
        <v>68</v>
      </c>
      <c r="P91" s="63">
        <v>64</v>
      </c>
      <c r="Q91" s="63">
        <v>37</v>
      </c>
      <c r="R91" s="63">
        <v>31</v>
      </c>
      <c r="S91" s="63">
        <v>0</v>
      </c>
      <c r="T91" s="63">
        <v>37</v>
      </c>
      <c r="U91" s="63">
        <v>87</v>
      </c>
      <c r="V91" s="63">
        <v>24</v>
      </c>
      <c r="W91" s="63">
        <v>80</v>
      </c>
      <c r="X91" s="63">
        <v>8</v>
      </c>
      <c r="Y91" s="63">
        <v>11</v>
      </c>
      <c r="Z91" s="63">
        <v>6</v>
      </c>
      <c r="AA91" s="63">
        <v>1477</v>
      </c>
    </row>
    <row r="92" spans="3:27" ht="26" thickTop="1" x14ac:dyDescent="0.25">
      <c r="C92" s="33" t="s">
        <v>224</v>
      </c>
    </row>
    <row r="93" spans="3:27" x14ac:dyDescent="0.25">
      <c r="C93" s="49"/>
    </row>
    <row r="94" spans="3:27" x14ac:dyDescent="0.25">
      <c r="C94" s="49"/>
    </row>
    <row r="95" spans="3:27" ht="26" thickBot="1" x14ac:dyDescent="0.3">
      <c r="C95" s="100" t="s">
        <v>160</v>
      </c>
      <c r="D95" s="98"/>
      <c r="E95" s="98"/>
      <c r="F95" s="98"/>
      <c r="G95" s="98"/>
      <c r="H95" s="98"/>
      <c r="I95" s="98"/>
      <c r="J95" s="98"/>
      <c r="K95" s="98"/>
      <c r="L95" s="98"/>
      <c r="M95" s="98"/>
      <c r="N95" s="98"/>
      <c r="O95" s="98"/>
      <c r="P95" s="98"/>
      <c r="Q95" s="98"/>
      <c r="R95" s="98"/>
      <c r="S95" s="98"/>
      <c r="T95" s="98"/>
      <c r="U95" s="98"/>
      <c r="V95" s="98"/>
      <c r="W95" s="98"/>
      <c r="X95" s="98"/>
      <c r="Y95" s="98"/>
      <c r="Z95" s="98"/>
      <c r="AA95" s="99"/>
    </row>
    <row r="96" spans="3:27" ht="26" thickBot="1" x14ac:dyDescent="0.3">
      <c r="C96" s="95" t="s">
        <v>3</v>
      </c>
      <c r="D96" s="60" t="s">
        <v>221</v>
      </c>
      <c r="E96" s="95">
        <v>44378</v>
      </c>
      <c r="F96" s="95">
        <v>44409</v>
      </c>
      <c r="G96" s="95">
        <v>44440</v>
      </c>
      <c r="H96" s="95">
        <v>44470</v>
      </c>
      <c r="I96" s="95">
        <v>44501</v>
      </c>
      <c r="J96" s="95">
        <v>44531</v>
      </c>
      <c r="K96" s="95">
        <v>44593</v>
      </c>
      <c r="L96" s="95">
        <v>44621</v>
      </c>
      <c r="M96" s="95">
        <v>44652</v>
      </c>
      <c r="N96" s="95">
        <v>44682</v>
      </c>
      <c r="O96" s="95" t="s">
        <v>222</v>
      </c>
      <c r="P96" s="95">
        <v>44743</v>
      </c>
      <c r="Q96" s="95">
        <v>44774</v>
      </c>
      <c r="R96" s="95">
        <v>44805</v>
      </c>
      <c r="S96" s="95">
        <v>44835</v>
      </c>
      <c r="T96" s="95">
        <v>44866</v>
      </c>
      <c r="U96" s="95">
        <v>44896</v>
      </c>
      <c r="V96" s="95">
        <v>44927</v>
      </c>
      <c r="W96" s="95">
        <v>44986</v>
      </c>
      <c r="X96" s="95">
        <v>45017</v>
      </c>
      <c r="Y96" s="95">
        <v>45078</v>
      </c>
      <c r="Z96" s="95" t="s">
        <v>223</v>
      </c>
      <c r="AA96" s="94" t="s">
        <v>6</v>
      </c>
    </row>
    <row r="97" spans="3:27" x14ac:dyDescent="0.25">
      <c r="C97" s="36" t="s">
        <v>143</v>
      </c>
      <c r="D97" s="34">
        <v>47</v>
      </c>
      <c r="E97" s="34">
        <v>18</v>
      </c>
      <c r="F97" s="34">
        <v>7</v>
      </c>
      <c r="G97" s="34">
        <v>0</v>
      </c>
      <c r="H97" s="34">
        <v>0</v>
      </c>
      <c r="I97" s="34">
        <v>0</v>
      </c>
      <c r="J97" s="34">
        <v>1</v>
      </c>
      <c r="K97" s="34">
        <v>5</v>
      </c>
      <c r="L97" s="34">
        <v>11</v>
      </c>
      <c r="M97" s="34">
        <v>8</v>
      </c>
      <c r="N97" s="34">
        <v>6</v>
      </c>
      <c r="O97" s="34">
        <v>8</v>
      </c>
      <c r="P97" s="34">
        <v>18</v>
      </c>
      <c r="Q97" s="34">
        <v>5</v>
      </c>
      <c r="R97" s="34">
        <v>0</v>
      </c>
      <c r="S97" s="34">
        <v>0</v>
      </c>
      <c r="T97" s="34">
        <v>0</v>
      </c>
      <c r="U97" s="34">
        <v>0</v>
      </c>
      <c r="V97" s="34">
        <v>0</v>
      </c>
      <c r="W97" s="34">
        <v>15</v>
      </c>
      <c r="X97" s="34">
        <v>7</v>
      </c>
      <c r="Y97" s="34">
        <v>8</v>
      </c>
      <c r="Z97" s="34">
        <v>11</v>
      </c>
      <c r="AA97" s="50">
        <v>175</v>
      </c>
    </row>
    <row r="98" spans="3:27" x14ac:dyDescent="0.25">
      <c r="C98" s="36" t="s">
        <v>144</v>
      </c>
      <c r="D98" s="34">
        <v>7</v>
      </c>
      <c r="E98" s="34">
        <v>3</v>
      </c>
      <c r="F98" s="34">
        <v>1</v>
      </c>
      <c r="G98" s="34">
        <v>0</v>
      </c>
      <c r="H98" s="34">
        <v>0</v>
      </c>
      <c r="I98" s="34">
        <v>0</v>
      </c>
      <c r="J98" s="34">
        <v>0</v>
      </c>
      <c r="K98" s="34">
        <v>7</v>
      </c>
      <c r="L98" s="34">
        <v>2</v>
      </c>
      <c r="M98" s="34">
        <v>1</v>
      </c>
      <c r="N98" s="34">
        <v>0</v>
      </c>
      <c r="O98" s="34">
        <v>0</v>
      </c>
      <c r="P98" s="34">
        <v>0</v>
      </c>
      <c r="Q98" s="34">
        <v>3</v>
      </c>
      <c r="R98" s="34">
        <v>0</v>
      </c>
      <c r="S98" s="34">
        <v>0</v>
      </c>
      <c r="T98" s="34">
        <v>0</v>
      </c>
      <c r="U98" s="34">
        <v>0</v>
      </c>
      <c r="V98" s="34">
        <v>0</v>
      </c>
      <c r="W98" s="34">
        <v>2</v>
      </c>
      <c r="X98" s="34">
        <v>0</v>
      </c>
      <c r="Y98" s="34">
        <v>0</v>
      </c>
      <c r="Z98" s="34">
        <v>1</v>
      </c>
      <c r="AA98" s="50">
        <v>27</v>
      </c>
    </row>
    <row r="99" spans="3:27" x14ac:dyDescent="0.25">
      <c r="C99" s="36" t="s">
        <v>152</v>
      </c>
      <c r="D99" s="34">
        <v>1</v>
      </c>
      <c r="E99" s="34">
        <v>0</v>
      </c>
      <c r="F99" s="34">
        <v>0</v>
      </c>
      <c r="G99" s="34">
        <v>0</v>
      </c>
      <c r="H99" s="34">
        <v>0</v>
      </c>
      <c r="I99" s="34">
        <v>0</v>
      </c>
      <c r="J99" s="34">
        <v>0</v>
      </c>
      <c r="K99" s="34">
        <v>6</v>
      </c>
      <c r="L99" s="34">
        <v>2</v>
      </c>
      <c r="M99" s="34">
        <v>0</v>
      </c>
      <c r="N99" s="34">
        <v>0</v>
      </c>
      <c r="O99" s="34">
        <v>0</v>
      </c>
      <c r="P99" s="34">
        <v>0</v>
      </c>
      <c r="Q99" s="34">
        <v>1</v>
      </c>
      <c r="R99" s="34">
        <v>0</v>
      </c>
      <c r="S99" s="34">
        <v>0</v>
      </c>
      <c r="T99" s="34">
        <v>0</v>
      </c>
      <c r="U99" s="34">
        <v>0</v>
      </c>
      <c r="V99" s="34">
        <v>0</v>
      </c>
      <c r="W99" s="34">
        <v>0</v>
      </c>
      <c r="X99" s="34">
        <v>0</v>
      </c>
      <c r="Y99" s="34">
        <v>0</v>
      </c>
      <c r="Z99" s="34">
        <v>0</v>
      </c>
      <c r="AA99" s="50">
        <v>10</v>
      </c>
    </row>
    <row r="100" spans="3:27" x14ac:dyDescent="0.25">
      <c r="C100" s="61" t="s">
        <v>145</v>
      </c>
      <c r="D100" s="50">
        <v>55</v>
      </c>
      <c r="E100" s="50">
        <v>21</v>
      </c>
      <c r="F100" s="50">
        <v>8</v>
      </c>
      <c r="G100" s="50">
        <v>0</v>
      </c>
      <c r="H100" s="50">
        <v>0</v>
      </c>
      <c r="I100" s="50">
        <v>0</v>
      </c>
      <c r="J100" s="50">
        <v>1</v>
      </c>
      <c r="K100" s="50">
        <v>18</v>
      </c>
      <c r="L100" s="50">
        <v>15</v>
      </c>
      <c r="M100" s="50">
        <v>9</v>
      </c>
      <c r="N100" s="50">
        <v>6</v>
      </c>
      <c r="O100" s="50">
        <v>8</v>
      </c>
      <c r="P100" s="50">
        <v>18</v>
      </c>
      <c r="Q100" s="50">
        <v>9</v>
      </c>
      <c r="R100" s="50">
        <v>0</v>
      </c>
      <c r="S100" s="50">
        <v>0</v>
      </c>
      <c r="T100" s="50">
        <v>0</v>
      </c>
      <c r="U100" s="50">
        <v>0</v>
      </c>
      <c r="V100" s="50">
        <v>0</v>
      </c>
      <c r="W100" s="50">
        <v>17</v>
      </c>
      <c r="X100" s="50">
        <v>7</v>
      </c>
      <c r="Y100" s="50">
        <v>8</v>
      </c>
      <c r="Z100" s="50">
        <v>12</v>
      </c>
      <c r="AA100" s="50">
        <v>212</v>
      </c>
    </row>
    <row r="101" spans="3:27" x14ac:dyDescent="0.25">
      <c r="C101" s="36" t="s">
        <v>146</v>
      </c>
      <c r="D101" s="34">
        <v>132</v>
      </c>
      <c r="E101" s="34">
        <v>24</v>
      </c>
      <c r="F101" s="34">
        <v>50</v>
      </c>
      <c r="G101" s="34">
        <v>18</v>
      </c>
      <c r="H101" s="34">
        <v>8</v>
      </c>
      <c r="I101" s="34">
        <v>7</v>
      </c>
      <c r="J101" s="34">
        <v>7</v>
      </c>
      <c r="K101" s="34">
        <v>417</v>
      </c>
      <c r="L101" s="34">
        <v>23</v>
      </c>
      <c r="M101" s="34">
        <v>4</v>
      </c>
      <c r="N101" s="34">
        <v>9</v>
      </c>
      <c r="O101" s="34">
        <v>13</v>
      </c>
      <c r="P101" s="34">
        <v>17</v>
      </c>
      <c r="Q101" s="34">
        <v>42</v>
      </c>
      <c r="R101" s="34">
        <v>4</v>
      </c>
      <c r="S101" s="34">
        <v>0</v>
      </c>
      <c r="T101" s="34">
        <v>10</v>
      </c>
      <c r="U101" s="34">
        <v>43</v>
      </c>
      <c r="V101" s="34">
        <v>5</v>
      </c>
      <c r="W101" s="34">
        <v>43</v>
      </c>
      <c r="X101" s="34">
        <v>19</v>
      </c>
      <c r="Y101" s="34">
        <v>4</v>
      </c>
      <c r="Z101" s="34">
        <v>12</v>
      </c>
      <c r="AA101" s="50">
        <v>911</v>
      </c>
    </row>
    <row r="102" spans="3:27" x14ac:dyDescent="0.25">
      <c r="C102" s="36" t="s">
        <v>5</v>
      </c>
      <c r="D102" s="34">
        <v>0</v>
      </c>
      <c r="E102" s="34">
        <v>0</v>
      </c>
      <c r="F102" s="34">
        <v>1</v>
      </c>
      <c r="G102" s="34">
        <v>0</v>
      </c>
      <c r="H102" s="34">
        <v>0</v>
      </c>
      <c r="I102" s="34">
        <v>0</v>
      </c>
      <c r="J102" s="34">
        <v>0</v>
      </c>
      <c r="K102" s="34">
        <v>0</v>
      </c>
      <c r="L102" s="34">
        <v>0</v>
      </c>
      <c r="M102" s="34">
        <v>0</v>
      </c>
      <c r="N102" s="34">
        <v>0</v>
      </c>
      <c r="O102" s="34">
        <v>0</v>
      </c>
      <c r="P102" s="34">
        <v>0</v>
      </c>
      <c r="Q102" s="34">
        <v>0</v>
      </c>
      <c r="R102" s="34">
        <v>0</v>
      </c>
      <c r="S102" s="34">
        <v>0</v>
      </c>
      <c r="T102" s="34">
        <v>0</v>
      </c>
      <c r="U102" s="34">
        <v>0</v>
      </c>
      <c r="V102" s="34">
        <v>0</v>
      </c>
      <c r="W102" s="34">
        <v>2</v>
      </c>
      <c r="X102" s="34">
        <v>0</v>
      </c>
      <c r="Y102" s="34">
        <v>0</v>
      </c>
      <c r="Z102" s="34">
        <v>0</v>
      </c>
      <c r="AA102" s="50">
        <v>3</v>
      </c>
    </row>
    <row r="103" spans="3:27" x14ac:dyDescent="0.25">
      <c r="C103" s="36" t="s">
        <v>147</v>
      </c>
      <c r="D103" s="34">
        <v>0</v>
      </c>
      <c r="E103" s="34">
        <v>0</v>
      </c>
      <c r="F103" s="34">
        <v>0</v>
      </c>
      <c r="G103" s="34">
        <v>2</v>
      </c>
      <c r="H103" s="34">
        <v>0</v>
      </c>
      <c r="I103" s="34">
        <v>0</v>
      </c>
      <c r="J103" s="34">
        <v>0</v>
      </c>
      <c r="K103" s="34">
        <v>0</v>
      </c>
      <c r="L103" s="34">
        <v>0</v>
      </c>
      <c r="M103" s="34">
        <v>0</v>
      </c>
      <c r="N103" s="34">
        <v>0</v>
      </c>
      <c r="O103" s="34">
        <v>0</v>
      </c>
      <c r="P103" s="34">
        <v>5</v>
      </c>
      <c r="Q103" s="34">
        <v>0</v>
      </c>
      <c r="R103" s="34">
        <v>0</v>
      </c>
      <c r="S103" s="34">
        <v>0</v>
      </c>
      <c r="T103" s="34">
        <v>0</v>
      </c>
      <c r="U103" s="34">
        <v>0</v>
      </c>
      <c r="V103" s="34">
        <v>0</v>
      </c>
      <c r="W103" s="34">
        <v>1</v>
      </c>
      <c r="X103" s="34">
        <v>8</v>
      </c>
      <c r="Y103" s="34">
        <v>3</v>
      </c>
      <c r="Z103" s="34">
        <v>1</v>
      </c>
      <c r="AA103" s="34">
        <v>20</v>
      </c>
    </row>
    <row r="104" spans="3:27" x14ac:dyDescent="0.25">
      <c r="C104" s="36" t="s">
        <v>148</v>
      </c>
      <c r="D104" s="34">
        <v>0</v>
      </c>
      <c r="E104" s="34">
        <v>0</v>
      </c>
      <c r="F104" s="34">
        <v>0</v>
      </c>
      <c r="G104" s="34">
        <v>0</v>
      </c>
      <c r="H104" s="34">
        <v>0</v>
      </c>
      <c r="I104" s="34">
        <v>0</v>
      </c>
      <c r="J104" s="34">
        <v>0</v>
      </c>
      <c r="K104" s="34">
        <v>0</v>
      </c>
      <c r="L104" s="34">
        <v>0</v>
      </c>
      <c r="M104" s="34">
        <v>0</v>
      </c>
      <c r="N104" s="34">
        <v>0</v>
      </c>
      <c r="O104" s="34">
        <v>0</v>
      </c>
      <c r="P104" s="34">
        <v>0</v>
      </c>
      <c r="Q104" s="34">
        <v>0</v>
      </c>
      <c r="R104" s="34">
        <v>0</v>
      </c>
      <c r="S104" s="34">
        <v>0</v>
      </c>
      <c r="T104" s="34">
        <v>0</v>
      </c>
      <c r="U104" s="34">
        <v>0</v>
      </c>
      <c r="V104" s="34">
        <v>0</v>
      </c>
      <c r="W104" s="34">
        <v>0</v>
      </c>
      <c r="X104" s="34">
        <v>0</v>
      </c>
      <c r="Y104" s="34">
        <v>0</v>
      </c>
      <c r="Z104" s="34">
        <v>0</v>
      </c>
      <c r="AA104" s="34">
        <v>0</v>
      </c>
    </row>
    <row r="105" spans="3:27" x14ac:dyDescent="0.25">
      <c r="C105" s="36" t="s">
        <v>149</v>
      </c>
      <c r="D105" s="34">
        <v>0</v>
      </c>
      <c r="E105" s="34">
        <v>0</v>
      </c>
      <c r="F105" s="34">
        <v>0</v>
      </c>
      <c r="G105" s="34">
        <v>0</v>
      </c>
      <c r="H105" s="34">
        <v>0</v>
      </c>
      <c r="I105" s="34">
        <v>0</v>
      </c>
      <c r="J105" s="34">
        <v>0</v>
      </c>
      <c r="K105" s="34">
        <v>0</v>
      </c>
      <c r="L105" s="34">
        <v>0</v>
      </c>
      <c r="M105" s="34">
        <v>0</v>
      </c>
      <c r="N105" s="34">
        <v>0</v>
      </c>
      <c r="O105" s="34">
        <v>0</v>
      </c>
      <c r="P105" s="34">
        <v>0</v>
      </c>
      <c r="Q105" s="34">
        <v>0</v>
      </c>
      <c r="R105" s="34">
        <v>0</v>
      </c>
      <c r="S105" s="34">
        <v>0</v>
      </c>
      <c r="T105" s="34">
        <v>0</v>
      </c>
      <c r="U105" s="34">
        <v>0</v>
      </c>
      <c r="V105" s="34">
        <v>0</v>
      </c>
      <c r="W105" s="34">
        <v>0</v>
      </c>
      <c r="X105" s="34">
        <v>0</v>
      </c>
      <c r="Y105" s="34">
        <v>0</v>
      </c>
      <c r="Z105" s="34">
        <v>0</v>
      </c>
      <c r="AA105" s="34">
        <v>0</v>
      </c>
    </row>
    <row r="106" spans="3:27" x14ac:dyDescent="0.25">
      <c r="C106" s="61" t="s">
        <v>150</v>
      </c>
      <c r="D106" s="50">
        <v>0</v>
      </c>
      <c r="E106" s="50">
        <v>0</v>
      </c>
      <c r="F106" s="50">
        <v>0</v>
      </c>
      <c r="G106" s="50">
        <v>2</v>
      </c>
      <c r="H106" s="50">
        <v>0</v>
      </c>
      <c r="I106" s="50">
        <v>0</v>
      </c>
      <c r="J106" s="50">
        <v>0</v>
      </c>
      <c r="K106" s="50">
        <v>0</v>
      </c>
      <c r="L106" s="50">
        <v>0</v>
      </c>
      <c r="M106" s="50">
        <v>0</v>
      </c>
      <c r="N106" s="50">
        <v>0</v>
      </c>
      <c r="O106" s="50">
        <v>0</v>
      </c>
      <c r="P106" s="50">
        <v>5</v>
      </c>
      <c r="Q106" s="50">
        <v>0</v>
      </c>
      <c r="R106" s="50">
        <v>0</v>
      </c>
      <c r="S106" s="50">
        <v>0</v>
      </c>
      <c r="T106" s="50">
        <v>0</v>
      </c>
      <c r="U106" s="50">
        <v>0</v>
      </c>
      <c r="V106" s="50">
        <v>0</v>
      </c>
      <c r="W106" s="50">
        <v>1</v>
      </c>
      <c r="X106" s="50">
        <v>8</v>
      </c>
      <c r="Y106" s="50">
        <v>3</v>
      </c>
      <c r="Z106" s="50">
        <v>1</v>
      </c>
      <c r="AA106" s="50">
        <v>20</v>
      </c>
    </row>
    <row r="107" spans="3:27" x14ac:dyDescent="0.25">
      <c r="C107" s="36" t="s">
        <v>151</v>
      </c>
      <c r="D107" s="34">
        <v>34</v>
      </c>
      <c r="E107" s="34">
        <v>9</v>
      </c>
      <c r="F107" s="34">
        <v>4</v>
      </c>
      <c r="G107" s="34">
        <v>0</v>
      </c>
      <c r="H107" s="34">
        <v>0</v>
      </c>
      <c r="I107" s="34">
        <v>4</v>
      </c>
      <c r="J107" s="34">
        <v>1</v>
      </c>
      <c r="K107" s="34">
        <v>8</v>
      </c>
      <c r="L107" s="34">
        <v>0</v>
      </c>
      <c r="M107" s="34">
        <v>0</v>
      </c>
      <c r="N107" s="34">
        <v>0</v>
      </c>
      <c r="O107" s="34">
        <v>0</v>
      </c>
      <c r="P107" s="34">
        <v>10</v>
      </c>
      <c r="Q107" s="34">
        <v>0</v>
      </c>
      <c r="R107" s="34">
        <v>0</v>
      </c>
      <c r="S107" s="34">
        <v>0</v>
      </c>
      <c r="T107" s="34">
        <v>0</v>
      </c>
      <c r="U107" s="34">
        <v>0</v>
      </c>
      <c r="V107" s="34">
        <v>0</v>
      </c>
      <c r="W107" s="34">
        <v>0</v>
      </c>
      <c r="X107" s="34">
        <v>0</v>
      </c>
      <c r="Y107" s="34">
        <v>0</v>
      </c>
      <c r="Z107" s="34">
        <v>0</v>
      </c>
      <c r="AA107" s="34">
        <v>70</v>
      </c>
    </row>
    <row r="108" spans="3:27" x14ac:dyDescent="0.25">
      <c r="C108" s="36" t="s">
        <v>10</v>
      </c>
      <c r="D108" s="34">
        <v>0</v>
      </c>
      <c r="E108" s="34">
        <v>0</v>
      </c>
      <c r="F108" s="34">
        <v>0</v>
      </c>
      <c r="G108" s="34">
        <v>0</v>
      </c>
      <c r="H108" s="34">
        <v>0</v>
      </c>
      <c r="I108" s="34">
        <v>0</v>
      </c>
      <c r="J108" s="34">
        <v>0</v>
      </c>
      <c r="K108" s="34">
        <v>0</v>
      </c>
      <c r="L108" s="34">
        <v>0</v>
      </c>
      <c r="M108" s="34">
        <v>0</v>
      </c>
      <c r="N108" s="34">
        <v>0</v>
      </c>
      <c r="O108" s="34">
        <v>0</v>
      </c>
      <c r="P108" s="34">
        <v>0</v>
      </c>
      <c r="Q108" s="34">
        <v>0</v>
      </c>
      <c r="R108" s="34">
        <v>0</v>
      </c>
      <c r="S108" s="34">
        <v>0</v>
      </c>
      <c r="T108" s="34">
        <v>0</v>
      </c>
      <c r="U108" s="34">
        <v>0</v>
      </c>
      <c r="V108" s="34">
        <v>0</v>
      </c>
      <c r="W108" s="34">
        <v>0</v>
      </c>
      <c r="X108" s="34">
        <v>0</v>
      </c>
      <c r="Y108" s="34">
        <v>0</v>
      </c>
      <c r="Z108" s="34">
        <v>0</v>
      </c>
      <c r="AA108" s="34">
        <v>0</v>
      </c>
    </row>
    <row r="109" spans="3:27" x14ac:dyDescent="0.25">
      <c r="C109" s="36" t="s">
        <v>153</v>
      </c>
      <c r="D109" s="34">
        <v>187</v>
      </c>
      <c r="E109" s="34">
        <v>45</v>
      </c>
      <c r="F109" s="34">
        <v>59</v>
      </c>
      <c r="G109" s="34">
        <v>18</v>
      </c>
      <c r="H109" s="34">
        <v>8</v>
      </c>
      <c r="I109" s="34">
        <v>7</v>
      </c>
      <c r="J109" s="34">
        <v>8</v>
      </c>
      <c r="K109" s="34">
        <v>435</v>
      </c>
      <c r="L109" s="34">
        <v>38</v>
      </c>
      <c r="M109" s="34">
        <v>13</v>
      </c>
      <c r="N109" s="34">
        <v>15</v>
      </c>
      <c r="O109" s="34">
        <v>21</v>
      </c>
      <c r="P109" s="34">
        <v>35</v>
      </c>
      <c r="Q109" s="34">
        <v>51</v>
      </c>
      <c r="R109" s="34">
        <v>4</v>
      </c>
      <c r="S109" s="34">
        <v>0</v>
      </c>
      <c r="T109" s="34">
        <v>10</v>
      </c>
      <c r="U109" s="34">
        <v>43</v>
      </c>
      <c r="V109" s="34">
        <v>5</v>
      </c>
      <c r="W109" s="34">
        <v>62</v>
      </c>
      <c r="X109" s="34">
        <v>26</v>
      </c>
      <c r="Y109" s="34">
        <v>12</v>
      </c>
      <c r="Z109" s="34">
        <v>24</v>
      </c>
      <c r="AA109" s="50">
        <v>1126</v>
      </c>
    </row>
    <row r="110" spans="3:27" x14ac:dyDescent="0.25">
      <c r="C110" s="36" t="s">
        <v>154</v>
      </c>
      <c r="D110" s="34">
        <v>34</v>
      </c>
      <c r="E110" s="34">
        <v>9</v>
      </c>
      <c r="F110" s="34">
        <v>4</v>
      </c>
      <c r="G110" s="34">
        <v>2</v>
      </c>
      <c r="H110" s="34">
        <v>0</v>
      </c>
      <c r="I110" s="34">
        <v>4</v>
      </c>
      <c r="J110" s="34">
        <v>1</v>
      </c>
      <c r="K110" s="34">
        <v>8</v>
      </c>
      <c r="L110" s="34">
        <v>0</v>
      </c>
      <c r="M110" s="34">
        <v>0</v>
      </c>
      <c r="N110" s="34">
        <v>0</v>
      </c>
      <c r="O110" s="34">
        <v>0</v>
      </c>
      <c r="P110" s="34">
        <v>15</v>
      </c>
      <c r="Q110" s="34">
        <v>0</v>
      </c>
      <c r="R110" s="34">
        <v>0</v>
      </c>
      <c r="S110" s="34">
        <v>0</v>
      </c>
      <c r="T110" s="34">
        <v>0</v>
      </c>
      <c r="U110" s="34">
        <v>0</v>
      </c>
      <c r="V110" s="34">
        <v>0</v>
      </c>
      <c r="W110" s="34">
        <v>1</v>
      </c>
      <c r="X110" s="34">
        <v>8</v>
      </c>
      <c r="Y110" s="34">
        <v>3</v>
      </c>
      <c r="Z110" s="34">
        <v>1</v>
      </c>
      <c r="AA110" s="50">
        <v>90</v>
      </c>
    </row>
    <row r="111" spans="3:27" x14ac:dyDescent="0.25">
      <c r="C111" s="61" t="s">
        <v>11</v>
      </c>
      <c r="D111" s="50">
        <v>55</v>
      </c>
      <c r="E111" s="50">
        <v>21</v>
      </c>
      <c r="F111" s="50">
        <v>8</v>
      </c>
      <c r="G111" s="50">
        <v>2</v>
      </c>
      <c r="H111" s="50">
        <v>0</v>
      </c>
      <c r="I111" s="50">
        <v>0</v>
      </c>
      <c r="J111" s="50">
        <v>1</v>
      </c>
      <c r="K111" s="50">
        <v>18</v>
      </c>
      <c r="L111" s="50">
        <v>15</v>
      </c>
      <c r="M111" s="50">
        <v>9</v>
      </c>
      <c r="N111" s="50">
        <v>6</v>
      </c>
      <c r="O111" s="50">
        <v>8</v>
      </c>
      <c r="P111" s="50">
        <v>23</v>
      </c>
      <c r="Q111" s="50">
        <v>9</v>
      </c>
      <c r="R111" s="50">
        <v>0</v>
      </c>
      <c r="S111" s="50">
        <v>0</v>
      </c>
      <c r="T111" s="50">
        <v>0</v>
      </c>
      <c r="U111" s="50">
        <v>0</v>
      </c>
      <c r="V111" s="50">
        <v>0</v>
      </c>
      <c r="W111" s="50">
        <v>18</v>
      </c>
      <c r="X111" s="50">
        <v>15</v>
      </c>
      <c r="Y111" s="50">
        <v>11</v>
      </c>
      <c r="Z111" s="50">
        <v>13</v>
      </c>
      <c r="AA111" s="50">
        <v>232</v>
      </c>
    </row>
    <row r="112" spans="3:27" ht="26" thickBot="1" x14ac:dyDescent="0.3">
      <c r="C112" s="62" t="s">
        <v>155</v>
      </c>
      <c r="D112" s="63">
        <v>221</v>
      </c>
      <c r="E112" s="63">
        <v>54</v>
      </c>
      <c r="F112" s="63">
        <v>63</v>
      </c>
      <c r="G112" s="63">
        <v>20</v>
      </c>
      <c r="H112" s="63">
        <v>8</v>
      </c>
      <c r="I112" s="63">
        <v>11</v>
      </c>
      <c r="J112" s="63">
        <v>9</v>
      </c>
      <c r="K112" s="63">
        <v>443</v>
      </c>
      <c r="L112" s="63">
        <v>38</v>
      </c>
      <c r="M112" s="63">
        <v>13</v>
      </c>
      <c r="N112" s="63">
        <v>15</v>
      </c>
      <c r="O112" s="63">
        <v>21</v>
      </c>
      <c r="P112" s="63">
        <v>50</v>
      </c>
      <c r="Q112" s="63">
        <v>51</v>
      </c>
      <c r="R112" s="63">
        <v>4</v>
      </c>
      <c r="S112" s="63">
        <v>0</v>
      </c>
      <c r="T112" s="63">
        <v>10</v>
      </c>
      <c r="U112" s="63">
        <v>43</v>
      </c>
      <c r="V112" s="63">
        <v>5</v>
      </c>
      <c r="W112" s="63">
        <v>63</v>
      </c>
      <c r="X112" s="63">
        <v>34</v>
      </c>
      <c r="Y112" s="63">
        <v>15</v>
      </c>
      <c r="Z112" s="63">
        <v>25</v>
      </c>
      <c r="AA112" s="63">
        <v>1216</v>
      </c>
    </row>
    <row r="113" spans="3:27" ht="26" thickTop="1" x14ac:dyDescent="0.25">
      <c r="C113" s="33" t="s">
        <v>224</v>
      </c>
    </row>
    <row r="116" spans="3:27" ht="26" thickBot="1" x14ac:dyDescent="0.3">
      <c r="C116" s="100" t="s">
        <v>161</v>
      </c>
      <c r="D116" s="98"/>
      <c r="E116" s="98"/>
      <c r="F116" s="98"/>
      <c r="G116" s="98"/>
      <c r="H116" s="98"/>
      <c r="I116" s="98"/>
      <c r="J116" s="98"/>
      <c r="K116" s="98"/>
      <c r="L116" s="98"/>
      <c r="M116" s="98"/>
      <c r="N116" s="98"/>
      <c r="O116" s="98"/>
      <c r="P116" s="98"/>
      <c r="Q116" s="98"/>
      <c r="R116" s="98"/>
      <c r="S116" s="98"/>
      <c r="T116" s="98"/>
      <c r="U116" s="98"/>
      <c r="V116" s="98"/>
      <c r="W116" s="98"/>
      <c r="X116" s="98"/>
      <c r="Y116" s="98"/>
      <c r="Z116" s="98"/>
      <c r="AA116" s="99"/>
    </row>
    <row r="117" spans="3:27" ht="26" thickBot="1" x14ac:dyDescent="0.3">
      <c r="C117" s="95" t="s">
        <v>3</v>
      </c>
      <c r="D117" s="60" t="s">
        <v>221</v>
      </c>
      <c r="E117" s="95">
        <v>44378</v>
      </c>
      <c r="F117" s="95">
        <v>44409</v>
      </c>
      <c r="G117" s="95">
        <v>44440</v>
      </c>
      <c r="H117" s="95">
        <v>44470</v>
      </c>
      <c r="I117" s="95">
        <v>44501</v>
      </c>
      <c r="J117" s="95">
        <v>44531</v>
      </c>
      <c r="K117" s="95">
        <v>44593</v>
      </c>
      <c r="L117" s="95">
        <v>44621</v>
      </c>
      <c r="M117" s="95">
        <v>44652</v>
      </c>
      <c r="N117" s="95">
        <v>44682</v>
      </c>
      <c r="O117" s="95" t="s">
        <v>222</v>
      </c>
      <c r="P117" s="95">
        <v>44743</v>
      </c>
      <c r="Q117" s="95">
        <v>44774</v>
      </c>
      <c r="R117" s="95">
        <v>44805</v>
      </c>
      <c r="S117" s="95">
        <v>44835</v>
      </c>
      <c r="T117" s="95">
        <v>44866</v>
      </c>
      <c r="U117" s="95">
        <v>44896</v>
      </c>
      <c r="V117" s="95">
        <v>44927</v>
      </c>
      <c r="W117" s="95">
        <v>44986</v>
      </c>
      <c r="X117" s="95">
        <v>45017</v>
      </c>
      <c r="Y117" s="95">
        <v>45078</v>
      </c>
      <c r="Z117" s="95" t="s">
        <v>223</v>
      </c>
      <c r="AA117" s="94" t="s">
        <v>6</v>
      </c>
    </row>
    <row r="118" spans="3:27" x14ac:dyDescent="0.25">
      <c r="C118" s="36" t="s">
        <v>143</v>
      </c>
      <c r="D118" s="34">
        <v>189</v>
      </c>
      <c r="E118" s="34">
        <v>56</v>
      </c>
      <c r="F118" s="34">
        <v>22</v>
      </c>
      <c r="G118" s="34">
        <v>13</v>
      </c>
      <c r="H118" s="34">
        <v>2</v>
      </c>
      <c r="I118" s="34">
        <v>0</v>
      </c>
      <c r="J118" s="34">
        <v>4</v>
      </c>
      <c r="K118" s="34">
        <v>49</v>
      </c>
      <c r="L118" s="34">
        <v>78</v>
      </c>
      <c r="M118" s="34">
        <v>303</v>
      </c>
      <c r="N118" s="34">
        <v>682</v>
      </c>
      <c r="O118" s="34">
        <v>90</v>
      </c>
      <c r="P118" s="34">
        <v>150</v>
      </c>
      <c r="Q118" s="34">
        <v>71</v>
      </c>
      <c r="R118" s="34">
        <v>0</v>
      </c>
      <c r="S118" s="34">
        <v>0</v>
      </c>
      <c r="T118" s="34">
        <v>3</v>
      </c>
      <c r="U118" s="34">
        <v>20</v>
      </c>
      <c r="V118" s="34">
        <v>13</v>
      </c>
      <c r="W118" s="34">
        <v>172</v>
      </c>
      <c r="X118" s="34">
        <v>232</v>
      </c>
      <c r="Y118" s="34">
        <v>37</v>
      </c>
      <c r="Z118" s="34">
        <v>11</v>
      </c>
      <c r="AA118" s="50">
        <v>2197</v>
      </c>
    </row>
    <row r="119" spans="3:27" x14ac:dyDescent="0.25">
      <c r="C119" s="36" t="s">
        <v>144</v>
      </c>
      <c r="D119" s="34">
        <v>0</v>
      </c>
      <c r="E119" s="34">
        <v>0</v>
      </c>
      <c r="F119" s="34">
        <v>2</v>
      </c>
      <c r="G119" s="34">
        <v>0</v>
      </c>
      <c r="H119" s="34">
        <v>2</v>
      </c>
      <c r="I119" s="34">
        <v>0</v>
      </c>
      <c r="J119" s="34">
        <v>0</v>
      </c>
      <c r="K119" s="34">
        <v>41</v>
      </c>
      <c r="L119" s="34">
        <v>68</v>
      </c>
      <c r="M119" s="34">
        <v>15</v>
      </c>
      <c r="N119" s="34">
        <v>1</v>
      </c>
      <c r="O119" s="34">
        <v>6</v>
      </c>
      <c r="P119" s="34">
        <v>5</v>
      </c>
      <c r="Q119" s="34">
        <v>4</v>
      </c>
      <c r="R119" s="34">
        <v>0</v>
      </c>
      <c r="S119" s="34">
        <v>0</v>
      </c>
      <c r="T119" s="34">
        <v>0</v>
      </c>
      <c r="U119" s="34">
        <v>11</v>
      </c>
      <c r="V119" s="34">
        <v>3</v>
      </c>
      <c r="W119" s="34">
        <v>5</v>
      </c>
      <c r="X119" s="34">
        <v>3</v>
      </c>
      <c r="Y119" s="34">
        <v>0</v>
      </c>
      <c r="Z119" s="34">
        <v>0</v>
      </c>
      <c r="AA119" s="50">
        <v>166</v>
      </c>
    </row>
    <row r="120" spans="3:27" x14ac:dyDescent="0.25">
      <c r="C120" s="36" t="s">
        <v>152</v>
      </c>
      <c r="D120" s="34">
        <v>4</v>
      </c>
      <c r="E120" s="34">
        <v>3</v>
      </c>
      <c r="F120" s="34">
        <v>0</v>
      </c>
      <c r="G120" s="34">
        <v>0</v>
      </c>
      <c r="H120" s="34">
        <v>0</v>
      </c>
      <c r="I120" s="34">
        <v>0</v>
      </c>
      <c r="J120" s="34">
        <v>0</v>
      </c>
      <c r="K120" s="34">
        <v>0</v>
      </c>
      <c r="L120" s="34">
        <v>0</v>
      </c>
      <c r="M120" s="34">
        <v>0</v>
      </c>
      <c r="N120" s="34">
        <v>0</v>
      </c>
      <c r="O120" s="34">
        <v>0</v>
      </c>
      <c r="P120" s="34">
        <v>0</v>
      </c>
      <c r="Q120" s="34">
        <v>0</v>
      </c>
      <c r="R120" s="34">
        <v>0</v>
      </c>
      <c r="S120" s="34">
        <v>0</v>
      </c>
      <c r="T120" s="34">
        <v>0</v>
      </c>
      <c r="U120" s="34">
        <v>0</v>
      </c>
      <c r="V120" s="34">
        <v>0</v>
      </c>
      <c r="W120" s="34">
        <v>0</v>
      </c>
      <c r="X120" s="34">
        <v>0</v>
      </c>
      <c r="Y120" s="34">
        <v>1</v>
      </c>
      <c r="Z120" s="34">
        <v>0</v>
      </c>
      <c r="AA120" s="50">
        <v>8</v>
      </c>
    </row>
    <row r="121" spans="3:27" x14ac:dyDescent="0.25">
      <c r="C121" s="61" t="s">
        <v>145</v>
      </c>
      <c r="D121" s="50">
        <v>193</v>
      </c>
      <c r="E121" s="50">
        <v>59</v>
      </c>
      <c r="F121" s="50">
        <v>24</v>
      </c>
      <c r="G121" s="50">
        <v>13</v>
      </c>
      <c r="H121" s="50">
        <v>4</v>
      </c>
      <c r="I121" s="50">
        <v>0</v>
      </c>
      <c r="J121" s="50">
        <v>4</v>
      </c>
      <c r="K121" s="50">
        <v>90</v>
      </c>
      <c r="L121" s="50">
        <v>146</v>
      </c>
      <c r="M121" s="50">
        <v>318</v>
      </c>
      <c r="N121" s="50">
        <v>683</v>
      </c>
      <c r="O121" s="50">
        <v>96</v>
      </c>
      <c r="P121" s="50">
        <v>155</v>
      </c>
      <c r="Q121" s="50">
        <v>75</v>
      </c>
      <c r="R121" s="50">
        <v>0</v>
      </c>
      <c r="S121" s="50">
        <v>0</v>
      </c>
      <c r="T121" s="50">
        <v>3</v>
      </c>
      <c r="U121" s="50">
        <v>31</v>
      </c>
      <c r="V121" s="50">
        <v>16</v>
      </c>
      <c r="W121" s="50">
        <v>177</v>
      </c>
      <c r="X121" s="50">
        <v>235</v>
      </c>
      <c r="Y121" s="50">
        <v>38</v>
      </c>
      <c r="Z121" s="50">
        <v>11</v>
      </c>
      <c r="AA121" s="50">
        <v>2371</v>
      </c>
    </row>
    <row r="122" spans="3:27" x14ac:dyDescent="0.25">
      <c r="C122" s="36" t="s">
        <v>146</v>
      </c>
      <c r="D122" s="34">
        <v>2</v>
      </c>
      <c r="E122" s="34">
        <v>0</v>
      </c>
      <c r="F122" s="34">
        <v>11</v>
      </c>
      <c r="G122" s="34">
        <v>13</v>
      </c>
      <c r="H122" s="34">
        <v>41</v>
      </c>
      <c r="I122" s="34">
        <v>20</v>
      </c>
      <c r="J122" s="34">
        <v>11</v>
      </c>
      <c r="K122" s="34">
        <v>21</v>
      </c>
      <c r="L122" s="34">
        <v>26</v>
      </c>
      <c r="M122" s="34">
        <v>12</v>
      </c>
      <c r="N122" s="34">
        <v>5</v>
      </c>
      <c r="O122" s="34">
        <v>0</v>
      </c>
      <c r="P122" s="34">
        <v>8</v>
      </c>
      <c r="Q122" s="34">
        <v>16</v>
      </c>
      <c r="R122" s="34">
        <v>4</v>
      </c>
      <c r="S122" s="34">
        <v>0</v>
      </c>
      <c r="T122" s="34">
        <v>9</v>
      </c>
      <c r="U122" s="34">
        <v>40</v>
      </c>
      <c r="V122" s="34">
        <v>26</v>
      </c>
      <c r="W122" s="34">
        <v>14</v>
      </c>
      <c r="X122" s="34">
        <v>20</v>
      </c>
      <c r="Y122" s="34">
        <v>11</v>
      </c>
      <c r="Z122" s="34">
        <v>0</v>
      </c>
      <c r="AA122" s="50">
        <v>310</v>
      </c>
    </row>
    <row r="123" spans="3:27" x14ac:dyDescent="0.25">
      <c r="C123" s="36" t="s">
        <v>5</v>
      </c>
      <c r="D123" s="34">
        <v>0</v>
      </c>
      <c r="E123" s="34">
        <v>0</v>
      </c>
      <c r="F123" s="34">
        <v>0</v>
      </c>
      <c r="G123" s="34">
        <v>0</v>
      </c>
      <c r="H123" s="34">
        <v>0</v>
      </c>
      <c r="I123" s="34">
        <v>0</v>
      </c>
      <c r="J123" s="34">
        <v>0</v>
      </c>
      <c r="K123" s="34">
        <v>0</v>
      </c>
      <c r="L123" s="34">
        <v>0</v>
      </c>
      <c r="M123" s="34">
        <v>0</v>
      </c>
      <c r="N123" s="34">
        <v>0</v>
      </c>
      <c r="O123" s="34">
        <v>0</v>
      </c>
      <c r="P123" s="34">
        <v>0</v>
      </c>
      <c r="Q123" s="34">
        <v>0</v>
      </c>
      <c r="R123" s="34">
        <v>0</v>
      </c>
      <c r="S123" s="34">
        <v>0</v>
      </c>
      <c r="T123" s="34">
        <v>0</v>
      </c>
      <c r="U123" s="34">
        <v>0</v>
      </c>
      <c r="V123" s="34">
        <v>0</v>
      </c>
      <c r="W123" s="34">
        <v>0</v>
      </c>
      <c r="X123" s="34">
        <v>0</v>
      </c>
      <c r="Y123" s="34">
        <v>0</v>
      </c>
      <c r="Z123" s="34">
        <v>0</v>
      </c>
      <c r="AA123" s="50">
        <v>0</v>
      </c>
    </row>
    <row r="124" spans="3:27" x14ac:dyDescent="0.25">
      <c r="C124" s="36" t="s">
        <v>147</v>
      </c>
      <c r="D124" s="34">
        <v>8</v>
      </c>
      <c r="E124" s="34">
        <v>7</v>
      </c>
      <c r="F124" s="34">
        <v>9</v>
      </c>
      <c r="G124" s="34">
        <v>2</v>
      </c>
      <c r="H124" s="34">
        <v>1</v>
      </c>
      <c r="I124" s="34">
        <v>0</v>
      </c>
      <c r="J124" s="34">
        <v>1</v>
      </c>
      <c r="K124" s="34">
        <v>13</v>
      </c>
      <c r="L124" s="34">
        <v>26</v>
      </c>
      <c r="M124" s="34">
        <v>35</v>
      </c>
      <c r="N124" s="34">
        <v>33</v>
      </c>
      <c r="O124" s="34">
        <v>11</v>
      </c>
      <c r="P124" s="34">
        <v>12</v>
      </c>
      <c r="Q124" s="34">
        <v>12</v>
      </c>
      <c r="R124" s="34">
        <v>0</v>
      </c>
      <c r="S124" s="34">
        <v>0</v>
      </c>
      <c r="T124" s="34">
        <v>0</v>
      </c>
      <c r="U124" s="34">
        <v>8</v>
      </c>
      <c r="V124" s="34">
        <v>8</v>
      </c>
      <c r="W124" s="34">
        <v>32</v>
      </c>
      <c r="X124" s="34">
        <v>21</v>
      </c>
      <c r="Y124" s="34">
        <v>5</v>
      </c>
      <c r="Z124" s="34">
        <v>1</v>
      </c>
      <c r="AA124" s="34">
        <v>245</v>
      </c>
    </row>
    <row r="125" spans="3:27" x14ac:dyDescent="0.25">
      <c r="C125" s="36" t="s">
        <v>148</v>
      </c>
      <c r="D125" s="34">
        <v>0</v>
      </c>
      <c r="E125" s="34">
        <v>0</v>
      </c>
      <c r="F125" s="34">
        <v>0</v>
      </c>
      <c r="G125" s="34">
        <v>1</v>
      </c>
      <c r="H125" s="34">
        <v>0</v>
      </c>
      <c r="I125" s="34">
        <v>0</v>
      </c>
      <c r="J125" s="34">
        <v>0</v>
      </c>
      <c r="K125" s="34">
        <v>3</v>
      </c>
      <c r="L125" s="34">
        <v>21</v>
      </c>
      <c r="M125" s="34">
        <v>0</v>
      </c>
      <c r="N125" s="34">
        <v>2</v>
      </c>
      <c r="O125" s="34">
        <v>0</v>
      </c>
      <c r="P125" s="34">
        <v>0</v>
      </c>
      <c r="Q125" s="34">
        <v>0</v>
      </c>
      <c r="R125" s="34">
        <v>0</v>
      </c>
      <c r="S125" s="34">
        <v>0</v>
      </c>
      <c r="T125" s="34">
        <v>0</v>
      </c>
      <c r="U125" s="34">
        <v>2</v>
      </c>
      <c r="V125" s="34">
        <v>1</v>
      </c>
      <c r="W125" s="34">
        <v>1</v>
      </c>
      <c r="X125" s="34">
        <v>0</v>
      </c>
      <c r="Y125" s="34">
        <v>0</v>
      </c>
      <c r="Z125" s="34">
        <v>0</v>
      </c>
      <c r="AA125" s="34">
        <v>31</v>
      </c>
    </row>
    <row r="126" spans="3:27" x14ac:dyDescent="0.25">
      <c r="C126" s="36" t="s">
        <v>149</v>
      </c>
      <c r="D126" s="34">
        <v>0</v>
      </c>
      <c r="E126" s="34">
        <v>0</v>
      </c>
      <c r="F126" s="34">
        <v>0</v>
      </c>
      <c r="G126" s="34">
        <v>0</v>
      </c>
      <c r="H126" s="34">
        <v>0</v>
      </c>
      <c r="I126" s="34">
        <v>0</v>
      </c>
      <c r="J126" s="34">
        <v>0</v>
      </c>
      <c r="K126" s="34">
        <v>0</v>
      </c>
      <c r="L126" s="34">
        <v>0</v>
      </c>
      <c r="M126" s="34">
        <v>0</v>
      </c>
      <c r="N126" s="34">
        <v>0</v>
      </c>
      <c r="O126" s="34">
        <v>0</v>
      </c>
      <c r="P126" s="34">
        <v>0</v>
      </c>
      <c r="Q126" s="34">
        <v>0</v>
      </c>
      <c r="R126" s="34">
        <v>0</v>
      </c>
      <c r="S126" s="34">
        <v>0</v>
      </c>
      <c r="T126" s="34">
        <v>0</v>
      </c>
      <c r="U126" s="34">
        <v>0</v>
      </c>
      <c r="V126" s="34">
        <v>0</v>
      </c>
      <c r="W126" s="34">
        <v>0</v>
      </c>
      <c r="X126" s="34">
        <v>0</v>
      </c>
      <c r="Y126" s="34">
        <v>0</v>
      </c>
      <c r="Z126" s="34">
        <v>0</v>
      </c>
      <c r="AA126" s="34">
        <v>0</v>
      </c>
    </row>
    <row r="127" spans="3:27" x14ac:dyDescent="0.25">
      <c r="C127" s="61" t="s">
        <v>150</v>
      </c>
      <c r="D127" s="50">
        <v>8</v>
      </c>
      <c r="E127" s="50">
        <v>7</v>
      </c>
      <c r="F127" s="50">
        <v>9</v>
      </c>
      <c r="G127" s="50">
        <v>3</v>
      </c>
      <c r="H127" s="50">
        <v>1</v>
      </c>
      <c r="I127" s="50">
        <v>0</v>
      </c>
      <c r="J127" s="50">
        <v>1</v>
      </c>
      <c r="K127" s="50">
        <v>16</v>
      </c>
      <c r="L127" s="50">
        <v>47</v>
      </c>
      <c r="M127" s="50">
        <v>35</v>
      </c>
      <c r="N127" s="50">
        <v>35</v>
      </c>
      <c r="O127" s="50">
        <v>11</v>
      </c>
      <c r="P127" s="50">
        <v>12</v>
      </c>
      <c r="Q127" s="50">
        <v>12</v>
      </c>
      <c r="R127" s="50">
        <v>0</v>
      </c>
      <c r="S127" s="50">
        <v>0</v>
      </c>
      <c r="T127" s="50">
        <v>0</v>
      </c>
      <c r="U127" s="50">
        <v>10</v>
      </c>
      <c r="V127" s="50">
        <v>9</v>
      </c>
      <c r="W127" s="50">
        <v>33</v>
      </c>
      <c r="X127" s="50">
        <v>21</v>
      </c>
      <c r="Y127" s="50">
        <v>5</v>
      </c>
      <c r="Z127" s="50">
        <v>1</v>
      </c>
      <c r="AA127" s="50">
        <v>276</v>
      </c>
    </row>
    <row r="128" spans="3:27" x14ac:dyDescent="0.25">
      <c r="C128" s="36" t="s">
        <v>151</v>
      </c>
      <c r="D128" s="34">
        <v>2</v>
      </c>
      <c r="E128" s="34">
        <v>0</v>
      </c>
      <c r="F128" s="34">
        <v>0</v>
      </c>
      <c r="G128" s="34">
        <v>5</v>
      </c>
      <c r="H128" s="34">
        <v>15</v>
      </c>
      <c r="I128" s="34">
        <v>11</v>
      </c>
      <c r="J128" s="34">
        <v>10</v>
      </c>
      <c r="K128" s="34">
        <v>8</v>
      </c>
      <c r="L128" s="34">
        <v>7</v>
      </c>
      <c r="M128" s="34">
        <v>5</v>
      </c>
      <c r="N128" s="34">
        <v>0</v>
      </c>
      <c r="O128" s="34">
        <v>0</v>
      </c>
      <c r="P128" s="34">
        <v>0</v>
      </c>
      <c r="Q128" s="34">
        <v>1</v>
      </c>
      <c r="R128" s="34">
        <v>0</v>
      </c>
      <c r="S128" s="34">
        <v>0</v>
      </c>
      <c r="T128" s="34">
        <v>0</v>
      </c>
      <c r="U128" s="34">
        <v>1</v>
      </c>
      <c r="V128" s="34">
        <v>0</v>
      </c>
      <c r="W128" s="34">
        <v>1</v>
      </c>
      <c r="X128" s="34">
        <v>0</v>
      </c>
      <c r="Y128" s="34">
        <v>0</v>
      </c>
      <c r="Z128" s="34">
        <v>0</v>
      </c>
      <c r="AA128" s="34">
        <v>66</v>
      </c>
    </row>
    <row r="129" spans="3:27" x14ac:dyDescent="0.25">
      <c r="C129" s="36" t="s">
        <v>10</v>
      </c>
      <c r="D129" s="34">
        <v>0</v>
      </c>
      <c r="E129" s="34">
        <v>0</v>
      </c>
      <c r="F129" s="34">
        <v>0</v>
      </c>
      <c r="G129" s="34">
        <v>0</v>
      </c>
      <c r="H129" s="34">
        <v>0</v>
      </c>
      <c r="I129" s="34">
        <v>0</v>
      </c>
      <c r="J129" s="34">
        <v>0</v>
      </c>
      <c r="K129" s="34">
        <v>0</v>
      </c>
      <c r="L129" s="34">
        <v>0</v>
      </c>
      <c r="M129" s="34">
        <v>0</v>
      </c>
      <c r="N129" s="34">
        <v>0</v>
      </c>
      <c r="O129" s="34">
        <v>0</v>
      </c>
      <c r="P129" s="34">
        <v>0</v>
      </c>
      <c r="Q129" s="34">
        <v>0</v>
      </c>
      <c r="R129" s="34">
        <v>0</v>
      </c>
      <c r="S129" s="34">
        <v>0</v>
      </c>
      <c r="T129" s="34">
        <v>0</v>
      </c>
      <c r="U129" s="34">
        <v>0</v>
      </c>
      <c r="V129" s="34">
        <v>0</v>
      </c>
      <c r="W129" s="34">
        <v>0</v>
      </c>
      <c r="X129" s="34">
        <v>0</v>
      </c>
      <c r="Y129" s="34">
        <v>0</v>
      </c>
      <c r="Z129" s="34">
        <v>0</v>
      </c>
      <c r="AA129" s="34">
        <v>0</v>
      </c>
    </row>
    <row r="130" spans="3:27" x14ac:dyDescent="0.25">
      <c r="C130" s="36" t="s">
        <v>153</v>
      </c>
      <c r="D130" s="34">
        <v>195</v>
      </c>
      <c r="E130" s="34">
        <v>59</v>
      </c>
      <c r="F130" s="34">
        <v>35</v>
      </c>
      <c r="G130" s="34">
        <v>26</v>
      </c>
      <c r="H130" s="34">
        <v>45</v>
      </c>
      <c r="I130" s="34">
        <v>20</v>
      </c>
      <c r="J130" s="34">
        <v>15</v>
      </c>
      <c r="K130" s="34">
        <v>111</v>
      </c>
      <c r="L130" s="34">
        <v>172</v>
      </c>
      <c r="M130" s="34">
        <v>330</v>
      </c>
      <c r="N130" s="34">
        <v>688</v>
      </c>
      <c r="O130" s="34">
        <v>96</v>
      </c>
      <c r="P130" s="34">
        <v>163</v>
      </c>
      <c r="Q130" s="34">
        <v>91</v>
      </c>
      <c r="R130" s="34">
        <v>4</v>
      </c>
      <c r="S130" s="34">
        <v>0</v>
      </c>
      <c r="T130" s="34">
        <v>12</v>
      </c>
      <c r="U130" s="34">
        <v>71</v>
      </c>
      <c r="V130" s="34">
        <v>42</v>
      </c>
      <c r="W130" s="34">
        <v>191</v>
      </c>
      <c r="X130" s="34">
        <v>255</v>
      </c>
      <c r="Y130" s="34">
        <v>49</v>
      </c>
      <c r="Z130" s="34">
        <v>11</v>
      </c>
      <c r="AA130" s="50">
        <v>2681</v>
      </c>
    </row>
    <row r="131" spans="3:27" x14ac:dyDescent="0.25">
      <c r="C131" s="36" t="s">
        <v>154</v>
      </c>
      <c r="D131" s="34">
        <v>10</v>
      </c>
      <c r="E131" s="34">
        <v>7</v>
      </c>
      <c r="F131" s="34">
        <v>9</v>
      </c>
      <c r="G131" s="34">
        <v>8</v>
      </c>
      <c r="H131" s="34">
        <v>16</v>
      </c>
      <c r="I131" s="34">
        <v>11</v>
      </c>
      <c r="J131" s="34">
        <v>11</v>
      </c>
      <c r="K131" s="34">
        <v>24</v>
      </c>
      <c r="L131" s="34">
        <v>54</v>
      </c>
      <c r="M131" s="34">
        <v>40</v>
      </c>
      <c r="N131" s="34">
        <v>35</v>
      </c>
      <c r="O131" s="34">
        <v>11</v>
      </c>
      <c r="P131" s="34">
        <v>12</v>
      </c>
      <c r="Q131" s="34">
        <v>13</v>
      </c>
      <c r="R131" s="34">
        <v>0</v>
      </c>
      <c r="S131" s="34">
        <v>0</v>
      </c>
      <c r="T131" s="34">
        <v>0</v>
      </c>
      <c r="U131" s="34">
        <v>11</v>
      </c>
      <c r="V131" s="34">
        <v>9</v>
      </c>
      <c r="W131" s="34">
        <v>34</v>
      </c>
      <c r="X131" s="34">
        <v>21</v>
      </c>
      <c r="Y131" s="34">
        <v>5</v>
      </c>
      <c r="Z131" s="34">
        <v>1</v>
      </c>
      <c r="AA131" s="50">
        <v>342</v>
      </c>
    </row>
    <row r="132" spans="3:27" x14ac:dyDescent="0.25">
      <c r="C132" s="61" t="s">
        <v>11</v>
      </c>
      <c r="D132" s="50">
        <v>201</v>
      </c>
      <c r="E132" s="50">
        <v>66</v>
      </c>
      <c r="F132" s="50">
        <v>33</v>
      </c>
      <c r="G132" s="50">
        <v>16</v>
      </c>
      <c r="H132" s="50">
        <v>5</v>
      </c>
      <c r="I132" s="50">
        <v>0</v>
      </c>
      <c r="J132" s="50">
        <v>5</v>
      </c>
      <c r="K132" s="50">
        <v>106</v>
      </c>
      <c r="L132" s="50">
        <v>193</v>
      </c>
      <c r="M132" s="50">
        <v>353</v>
      </c>
      <c r="N132" s="50">
        <v>718</v>
      </c>
      <c r="O132" s="50">
        <v>107</v>
      </c>
      <c r="P132" s="50">
        <v>167</v>
      </c>
      <c r="Q132" s="50">
        <v>87</v>
      </c>
      <c r="R132" s="50">
        <v>0</v>
      </c>
      <c r="S132" s="50">
        <v>0</v>
      </c>
      <c r="T132" s="50">
        <v>3</v>
      </c>
      <c r="U132" s="50">
        <v>41</v>
      </c>
      <c r="V132" s="50">
        <v>25</v>
      </c>
      <c r="W132" s="50">
        <v>210</v>
      </c>
      <c r="X132" s="50">
        <v>256</v>
      </c>
      <c r="Y132" s="50">
        <v>43</v>
      </c>
      <c r="Z132" s="50">
        <v>12</v>
      </c>
      <c r="AA132" s="50">
        <v>2647</v>
      </c>
    </row>
    <row r="133" spans="3:27" ht="26" thickBot="1" x14ac:dyDescent="0.3">
      <c r="C133" s="62" t="s">
        <v>155</v>
      </c>
      <c r="D133" s="63">
        <v>205</v>
      </c>
      <c r="E133" s="63">
        <v>66</v>
      </c>
      <c r="F133" s="63">
        <v>44</v>
      </c>
      <c r="G133" s="63">
        <v>34</v>
      </c>
      <c r="H133" s="63">
        <v>61</v>
      </c>
      <c r="I133" s="63">
        <v>31</v>
      </c>
      <c r="J133" s="63">
        <v>26</v>
      </c>
      <c r="K133" s="63">
        <v>135</v>
      </c>
      <c r="L133" s="63">
        <v>226</v>
      </c>
      <c r="M133" s="63">
        <v>370</v>
      </c>
      <c r="N133" s="63">
        <v>723</v>
      </c>
      <c r="O133" s="63">
        <v>107</v>
      </c>
      <c r="P133" s="63">
        <v>175</v>
      </c>
      <c r="Q133" s="63">
        <v>104</v>
      </c>
      <c r="R133" s="63">
        <v>4</v>
      </c>
      <c r="S133" s="63">
        <v>0</v>
      </c>
      <c r="T133" s="63">
        <v>12</v>
      </c>
      <c r="U133" s="63">
        <v>82</v>
      </c>
      <c r="V133" s="63">
        <v>51</v>
      </c>
      <c r="W133" s="63">
        <v>225</v>
      </c>
      <c r="X133" s="63">
        <v>276</v>
      </c>
      <c r="Y133" s="63">
        <v>54</v>
      </c>
      <c r="Z133" s="63">
        <v>12</v>
      </c>
      <c r="AA133" s="63">
        <v>3023</v>
      </c>
    </row>
    <row r="134" spans="3:27" ht="26" thickTop="1" x14ac:dyDescent="0.25">
      <c r="C134" s="33" t="s">
        <v>224</v>
      </c>
    </row>
    <row r="137" spans="3:27" ht="26" thickBot="1" x14ac:dyDescent="0.3">
      <c r="C137" s="100" t="s">
        <v>162</v>
      </c>
      <c r="D137" s="98"/>
      <c r="E137" s="98"/>
      <c r="F137" s="98"/>
      <c r="G137" s="98"/>
      <c r="H137" s="98"/>
      <c r="I137" s="98"/>
      <c r="J137" s="98"/>
      <c r="K137" s="98"/>
      <c r="L137" s="98"/>
      <c r="M137" s="98"/>
      <c r="N137" s="98"/>
      <c r="O137" s="98"/>
      <c r="P137" s="98"/>
      <c r="Q137" s="98"/>
      <c r="R137" s="98"/>
      <c r="S137" s="98"/>
      <c r="T137" s="98"/>
      <c r="U137" s="98"/>
      <c r="V137" s="98"/>
      <c r="W137" s="98"/>
      <c r="X137" s="98"/>
      <c r="Y137" s="98"/>
      <c r="Z137" s="98"/>
      <c r="AA137" s="99"/>
    </row>
    <row r="138" spans="3:27" ht="26" thickBot="1" x14ac:dyDescent="0.3">
      <c r="C138" s="95" t="s">
        <v>3</v>
      </c>
      <c r="D138" s="60" t="s">
        <v>221</v>
      </c>
      <c r="E138" s="95">
        <v>44378</v>
      </c>
      <c r="F138" s="95">
        <v>44409</v>
      </c>
      <c r="G138" s="95">
        <v>44440</v>
      </c>
      <c r="H138" s="95">
        <v>44470</v>
      </c>
      <c r="I138" s="95">
        <v>44501</v>
      </c>
      <c r="J138" s="95">
        <v>44531</v>
      </c>
      <c r="K138" s="95">
        <v>44593</v>
      </c>
      <c r="L138" s="95">
        <v>44621</v>
      </c>
      <c r="M138" s="95">
        <v>44652</v>
      </c>
      <c r="N138" s="95">
        <v>44682</v>
      </c>
      <c r="O138" s="95" t="s">
        <v>222</v>
      </c>
      <c r="P138" s="95">
        <v>44743</v>
      </c>
      <c r="Q138" s="95">
        <v>44774</v>
      </c>
      <c r="R138" s="95">
        <v>44805</v>
      </c>
      <c r="S138" s="95">
        <v>44835</v>
      </c>
      <c r="T138" s="95">
        <v>44866</v>
      </c>
      <c r="U138" s="95">
        <v>44896</v>
      </c>
      <c r="V138" s="95">
        <v>44927</v>
      </c>
      <c r="W138" s="95">
        <v>44986</v>
      </c>
      <c r="X138" s="95">
        <v>45017</v>
      </c>
      <c r="Y138" s="95">
        <v>45078</v>
      </c>
      <c r="Z138" s="95" t="s">
        <v>223</v>
      </c>
      <c r="AA138" s="94" t="s">
        <v>6</v>
      </c>
    </row>
    <row r="139" spans="3:27" x14ac:dyDescent="0.25">
      <c r="C139" s="36" t="s">
        <v>143</v>
      </c>
      <c r="D139" s="34">
        <v>87</v>
      </c>
      <c r="E139" s="34">
        <v>57</v>
      </c>
      <c r="F139" s="34">
        <v>9</v>
      </c>
      <c r="G139" s="34">
        <v>2</v>
      </c>
      <c r="H139" s="34">
        <v>0</v>
      </c>
      <c r="I139" s="34">
        <v>0</v>
      </c>
      <c r="J139" s="34">
        <v>1</v>
      </c>
      <c r="K139" s="34">
        <v>13</v>
      </c>
      <c r="L139" s="34">
        <v>16</v>
      </c>
      <c r="M139" s="34">
        <v>33</v>
      </c>
      <c r="N139" s="34">
        <v>38</v>
      </c>
      <c r="O139" s="34">
        <v>66</v>
      </c>
      <c r="P139" s="34">
        <v>50</v>
      </c>
      <c r="Q139" s="34">
        <v>14</v>
      </c>
      <c r="R139" s="34">
        <v>4</v>
      </c>
      <c r="S139" s="34">
        <v>0</v>
      </c>
      <c r="T139" s="34">
        <v>0</v>
      </c>
      <c r="U139" s="34">
        <v>3</v>
      </c>
      <c r="V139" s="34">
        <v>2</v>
      </c>
      <c r="W139" s="34">
        <v>36</v>
      </c>
      <c r="X139" s="34">
        <v>10</v>
      </c>
      <c r="Y139" s="34">
        <v>11</v>
      </c>
      <c r="Z139" s="34">
        <v>16</v>
      </c>
      <c r="AA139" s="50">
        <v>468</v>
      </c>
    </row>
    <row r="140" spans="3:27" x14ac:dyDescent="0.25">
      <c r="C140" s="36" t="s">
        <v>144</v>
      </c>
      <c r="D140" s="34">
        <v>9</v>
      </c>
      <c r="E140" s="34">
        <v>15</v>
      </c>
      <c r="F140" s="34">
        <v>1</v>
      </c>
      <c r="G140" s="34">
        <v>0</v>
      </c>
      <c r="H140" s="34">
        <v>1</v>
      </c>
      <c r="I140" s="34">
        <v>0</v>
      </c>
      <c r="J140" s="34">
        <v>0</v>
      </c>
      <c r="K140" s="34">
        <v>18</v>
      </c>
      <c r="L140" s="34">
        <v>10</v>
      </c>
      <c r="M140" s="34">
        <v>1</v>
      </c>
      <c r="N140" s="34">
        <v>3</v>
      </c>
      <c r="O140" s="34">
        <v>2</v>
      </c>
      <c r="P140" s="34">
        <v>2</v>
      </c>
      <c r="Q140" s="34">
        <v>3</v>
      </c>
      <c r="R140" s="34">
        <v>3</v>
      </c>
      <c r="S140" s="34">
        <v>0</v>
      </c>
      <c r="T140" s="34">
        <v>0</v>
      </c>
      <c r="U140" s="34">
        <v>2</v>
      </c>
      <c r="V140" s="34">
        <v>0</v>
      </c>
      <c r="W140" s="34">
        <v>4</v>
      </c>
      <c r="X140" s="34">
        <v>0</v>
      </c>
      <c r="Y140" s="34">
        <v>0</v>
      </c>
      <c r="Z140" s="34">
        <v>1</v>
      </c>
      <c r="AA140" s="50">
        <v>75</v>
      </c>
    </row>
    <row r="141" spans="3:27" x14ac:dyDescent="0.25">
      <c r="C141" s="36" t="s">
        <v>152</v>
      </c>
      <c r="D141" s="34">
        <v>1</v>
      </c>
      <c r="E141" s="34">
        <v>1</v>
      </c>
      <c r="F141" s="34">
        <v>0</v>
      </c>
      <c r="G141" s="34">
        <v>1</v>
      </c>
      <c r="H141" s="34">
        <v>0</v>
      </c>
      <c r="I141" s="34">
        <v>0</v>
      </c>
      <c r="J141" s="34">
        <v>0</v>
      </c>
      <c r="K141" s="34">
        <v>16</v>
      </c>
      <c r="L141" s="34">
        <v>2</v>
      </c>
      <c r="M141" s="34">
        <v>2</v>
      </c>
      <c r="N141" s="34">
        <v>0</v>
      </c>
      <c r="O141" s="34">
        <v>0</v>
      </c>
      <c r="P141" s="34">
        <v>0</v>
      </c>
      <c r="Q141" s="34">
        <v>1</v>
      </c>
      <c r="R141" s="34">
        <v>0</v>
      </c>
      <c r="S141" s="34">
        <v>0</v>
      </c>
      <c r="T141" s="34">
        <v>0</v>
      </c>
      <c r="U141" s="34">
        <v>0</v>
      </c>
      <c r="V141" s="34">
        <v>0</v>
      </c>
      <c r="W141" s="34">
        <v>0</v>
      </c>
      <c r="X141" s="34">
        <v>0</v>
      </c>
      <c r="Y141" s="34">
        <v>0</v>
      </c>
      <c r="Z141" s="34">
        <v>0</v>
      </c>
      <c r="AA141" s="50">
        <v>24</v>
      </c>
    </row>
    <row r="142" spans="3:27" x14ac:dyDescent="0.25">
      <c r="C142" s="61" t="s">
        <v>145</v>
      </c>
      <c r="D142" s="50">
        <v>97</v>
      </c>
      <c r="E142" s="50">
        <v>73</v>
      </c>
      <c r="F142" s="50">
        <v>10</v>
      </c>
      <c r="G142" s="50">
        <v>3</v>
      </c>
      <c r="H142" s="50">
        <v>1</v>
      </c>
      <c r="I142" s="50">
        <v>0</v>
      </c>
      <c r="J142" s="50">
        <v>1</v>
      </c>
      <c r="K142" s="50">
        <v>47</v>
      </c>
      <c r="L142" s="50">
        <v>28</v>
      </c>
      <c r="M142" s="50">
        <v>36</v>
      </c>
      <c r="N142" s="50">
        <v>41</v>
      </c>
      <c r="O142" s="50">
        <v>68</v>
      </c>
      <c r="P142" s="50">
        <v>52</v>
      </c>
      <c r="Q142" s="50">
        <v>18</v>
      </c>
      <c r="R142" s="50">
        <v>7</v>
      </c>
      <c r="S142" s="50">
        <v>0</v>
      </c>
      <c r="T142" s="50">
        <v>0</v>
      </c>
      <c r="U142" s="50">
        <v>5</v>
      </c>
      <c r="V142" s="50">
        <v>2</v>
      </c>
      <c r="W142" s="50">
        <v>40</v>
      </c>
      <c r="X142" s="50">
        <v>10</v>
      </c>
      <c r="Y142" s="50">
        <v>11</v>
      </c>
      <c r="Z142" s="50">
        <v>17</v>
      </c>
      <c r="AA142" s="50">
        <v>567</v>
      </c>
    </row>
    <row r="143" spans="3:27" x14ac:dyDescent="0.25">
      <c r="C143" s="36" t="s">
        <v>146</v>
      </c>
      <c r="D143" s="34">
        <v>192</v>
      </c>
      <c r="E143" s="34">
        <v>46</v>
      </c>
      <c r="F143" s="34">
        <v>95</v>
      </c>
      <c r="G143" s="34">
        <v>79</v>
      </c>
      <c r="H143" s="34">
        <v>20</v>
      </c>
      <c r="I143" s="34">
        <v>19</v>
      </c>
      <c r="J143" s="34">
        <v>12</v>
      </c>
      <c r="K143" s="34">
        <v>877</v>
      </c>
      <c r="L143" s="34">
        <v>53</v>
      </c>
      <c r="M143" s="34">
        <v>32</v>
      </c>
      <c r="N143" s="34">
        <v>18</v>
      </c>
      <c r="O143" s="34">
        <v>20</v>
      </c>
      <c r="P143" s="34">
        <v>43</v>
      </c>
      <c r="Q143" s="34">
        <v>70</v>
      </c>
      <c r="R143" s="34">
        <v>27</v>
      </c>
      <c r="S143" s="34">
        <v>0</v>
      </c>
      <c r="T143" s="34">
        <v>47</v>
      </c>
      <c r="U143" s="34">
        <v>119</v>
      </c>
      <c r="V143" s="34">
        <v>21</v>
      </c>
      <c r="W143" s="34">
        <v>98</v>
      </c>
      <c r="X143" s="34">
        <v>24</v>
      </c>
      <c r="Y143" s="34">
        <v>12</v>
      </c>
      <c r="Z143" s="34">
        <v>13</v>
      </c>
      <c r="AA143" s="50">
        <v>1937</v>
      </c>
    </row>
    <row r="144" spans="3:27" x14ac:dyDescent="0.25">
      <c r="C144" s="36" t="s">
        <v>5</v>
      </c>
      <c r="D144" s="34">
        <v>0</v>
      </c>
      <c r="E144" s="34">
        <v>0</v>
      </c>
      <c r="F144" s="34">
        <v>1</v>
      </c>
      <c r="G144" s="34">
        <v>0</v>
      </c>
      <c r="H144" s="34">
        <v>0</v>
      </c>
      <c r="I144" s="34">
        <v>0</v>
      </c>
      <c r="J144" s="34">
        <v>0</v>
      </c>
      <c r="K144" s="34">
        <v>0</v>
      </c>
      <c r="L144" s="34">
        <v>0</v>
      </c>
      <c r="M144" s="34">
        <v>0</v>
      </c>
      <c r="N144" s="34">
        <v>0</v>
      </c>
      <c r="O144" s="34">
        <v>0</v>
      </c>
      <c r="P144" s="34">
        <v>0</v>
      </c>
      <c r="Q144" s="34">
        <v>0</v>
      </c>
      <c r="R144" s="34">
        <v>0</v>
      </c>
      <c r="S144" s="34">
        <v>0</v>
      </c>
      <c r="T144" s="34">
        <v>0</v>
      </c>
      <c r="U144" s="34">
        <v>2</v>
      </c>
      <c r="V144" s="34">
        <v>2</v>
      </c>
      <c r="W144" s="34">
        <v>2</v>
      </c>
      <c r="X144" s="34">
        <v>0</v>
      </c>
      <c r="Y144" s="34">
        <v>0</v>
      </c>
      <c r="Z144" s="34">
        <v>0</v>
      </c>
      <c r="AA144" s="50">
        <v>7</v>
      </c>
    </row>
    <row r="145" spans="3:27" x14ac:dyDescent="0.25">
      <c r="C145" s="36" t="s">
        <v>147</v>
      </c>
      <c r="D145" s="34">
        <v>0</v>
      </c>
      <c r="E145" s="34">
        <v>1</v>
      </c>
      <c r="F145" s="34">
        <v>0</v>
      </c>
      <c r="G145" s="34">
        <v>3</v>
      </c>
      <c r="H145" s="34">
        <v>0</v>
      </c>
      <c r="I145" s="34">
        <v>0</v>
      </c>
      <c r="J145" s="34">
        <v>0</v>
      </c>
      <c r="K145" s="34">
        <v>0</v>
      </c>
      <c r="L145" s="34">
        <v>0</v>
      </c>
      <c r="M145" s="34">
        <v>19</v>
      </c>
      <c r="N145" s="34">
        <v>1</v>
      </c>
      <c r="O145" s="34">
        <v>1</v>
      </c>
      <c r="P145" s="34">
        <v>5</v>
      </c>
      <c r="Q145" s="34">
        <v>0</v>
      </c>
      <c r="R145" s="34">
        <v>1</v>
      </c>
      <c r="S145" s="34">
        <v>0</v>
      </c>
      <c r="T145" s="34">
        <v>0</v>
      </c>
      <c r="U145" s="34">
        <v>4</v>
      </c>
      <c r="V145" s="34">
        <v>4</v>
      </c>
      <c r="W145" s="34">
        <v>3</v>
      </c>
      <c r="X145" s="34">
        <v>8</v>
      </c>
      <c r="Y145" s="34">
        <v>3</v>
      </c>
      <c r="Z145" s="34">
        <v>1</v>
      </c>
      <c r="AA145" s="50">
        <v>54</v>
      </c>
    </row>
    <row r="146" spans="3:27" x14ac:dyDescent="0.25">
      <c r="C146" s="36" t="s">
        <v>148</v>
      </c>
      <c r="D146" s="34">
        <v>0</v>
      </c>
      <c r="E146" s="34">
        <v>0</v>
      </c>
      <c r="F146" s="34">
        <v>0</v>
      </c>
      <c r="G146" s="34">
        <v>0</v>
      </c>
      <c r="H146" s="34">
        <v>0</v>
      </c>
      <c r="I146" s="34">
        <v>0</v>
      </c>
      <c r="J146" s="34">
        <v>0</v>
      </c>
      <c r="K146" s="34">
        <v>0</v>
      </c>
      <c r="L146" s="34">
        <v>1</v>
      </c>
      <c r="M146" s="34">
        <v>0</v>
      </c>
      <c r="N146" s="34">
        <v>0</v>
      </c>
      <c r="O146" s="34">
        <v>0</v>
      </c>
      <c r="P146" s="34">
        <v>0</v>
      </c>
      <c r="Q146" s="34">
        <v>0</v>
      </c>
      <c r="R146" s="34">
        <v>0</v>
      </c>
      <c r="S146" s="34">
        <v>0</v>
      </c>
      <c r="T146" s="34">
        <v>0</v>
      </c>
      <c r="U146" s="34">
        <v>0</v>
      </c>
      <c r="V146" s="34">
        <v>0</v>
      </c>
      <c r="W146" s="34">
        <v>0</v>
      </c>
      <c r="X146" s="34">
        <v>0</v>
      </c>
      <c r="Y146" s="34">
        <v>0</v>
      </c>
      <c r="Z146" s="34">
        <v>0</v>
      </c>
      <c r="AA146" s="50">
        <v>1</v>
      </c>
    </row>
    <row r="147" spans="3:27" x14ac:dyDescent="0.25">
      <c r="C147" s="36" t="s">
        <v>149</v>
      </c>
      <c r="D147" s="34">
        <v>0</v>
      </c>
      <c r="E147" s="34">
        <v>0</v>
      </c>
      <c r="F147" s="34">
        <v>0</v>
      </c>
      <c r="G147" s="34">
        <v>0</v>
      </c>
      <c r="H147" s="34">
        <v>0</v>
      </c>
      <c r="I147" s="34">
        <v>0</v>
      </c>
      <c r="J147" s="34">
        <v>0</v>
      </c>
      <c r="K147" s="34">
        <v>0</v>
      </c>
      <c r="L147" s="34">
        <v>0</v>
      </c>
      <c r="M147" s="34">
        <v>0</v>
      </c>
      <c r="N147" s="34">
        <v>0</v>
      </c>
      <c r="O147" s="34">
        <v>0</v>
      </c>
      <c r="P147" s="34">
        <v>0</v>
      </c>
      <c r="Q147" s="34">
        <v>0</v>
      </c>
      <c r="R147" s="34">
        <v>0</v>
      </c>
      <c r="S147" s="34">
        <v>0</v>
      </c>
      <c r="T147" s="34">
        <v>0</v>
      </c>
      <c r="U147" s="34">
        <v>0</v>
      </c>
      <c r="V147" s="34">
        <v>0</v>
      </c>
      <c r="W147" s="34">
        <v>0</v>
      </c>
      <c r="X147" s="34">
        <v>0</v>
      </c>
      <c r="Y147" s="34">
        <v>0</v>
      </c>
      <c r="Z147" s="34">
        <v>0</v>
      </c>
      <c r="AA147" s="50">
        <v>0</v>
      </c>
    </row>
    <row r="148" spans="3:27" x14ac:dyDescent="0.25">
      <c r="C148" s="61" t="s">
        <v>150</v>
      </c>
      <c r="D148" s="50">
        <v>0</v>
      </c>
      <c r="E148" s="50">
        <v>1</v>
      </c>
      <c r="F148" s="50">
        <v>0</v>
      </c>
      <c r="G148" s="50">
        <v>3</v>
      </c>
      <c r="H148" s="50">
        <v>0</v>
      </c>
      <c r="I148" s="50">
        <v>0</v>
      </c>
      <c r="J148" s="50">
        <v>0</v>
      </c>
      <c r="K148" s="50">
        <v>0</v>
      </c>
      <c r="L148" s="50">
        <v>1</v>
      </c>
      <c r="M148" s="50">
        <v>19</v>
      </c>
      <c r="N148" s="50">
        <v>1</v>
      </c>
      <c r="O148" s="50">
        <v>1</v>
      </c>
      <c r="P148" s="50">
        <v>5</v>
      </c>
      <c r="Q148" s="50">
        <v>0</v>
      </c>
      <c r="R148" s="50">
        <v>1</v>
      </c>
      <c r="S148" s="50">
        <v>0</v>
      </c>
      <c r="T148" s="50">
        <v>0</v>
      </c>
      <c r="U148" s="50">
        <v>4</v>
      </c>
      <c r="V148" s="50">
        <v>4</v>
      </c>
      <c r="W148" s="50">
        <v>3</v>
      </c>
      <c r="X148" s="50">
        <v>8</v>
      </c>
      <c r="Y148" s="50">
        <v>3</v>
      </c>
      <c r="Z148" s="50">
        <v>1</v>
      </c>
      <c r="AA148" s="50">
        <v>55</v>
      </c>
    </row>
    <row r="149" spans="3:27" x14ac:dyDescent="0.25">
      <c r="C149" s="36" t="s">
        <v>151</v>
      </c>
      <c r="D149" s="34">
        <v>44</v>
      </c>
      <c r="E149" s="34">
        <v>23</v>
      </c>
      <c r="F149" s="34">
        <v>5</v>
      </c>
      <c r="G149" s="34">
        <v>4</v>
      </c>
      <c r="H149" s="34">
        <v>4</v>
      </c>
      <c r="I149" s="34">
        <v>17</v>
      </c>
      <c r="J149" s="34">
        <v>2</v>
      </c>
      <c r="K149" s="34">
        <v>14</v>
      </c>
      <c r="L149" s="34">
        <v>0</v>
      </c>
      <c r="M149" s="34">
        <v>0</v>
      </c>
      <c r="N149" s="34">
        <v>0</v>
      </c>
      <c r="O149" s="34">
        <v>0</v>
      </c>
      <c r="P149" s="34">
        <v>14</v>
      </c>
      <c r="Q149" s="34">
        <v>0</v>
      </c>
      <c r="R149" s="34">
        <v>0</v>
      </c>
      <c r="S149" s="34">
        <v>0</v>
      </c>
      <c r="T149" s="34">
        <v>0</v>
      </c>
      <c r="U149" s="34">
        <v>0</v>
      </c>
      <c r="V149" s="34">
        <v>0</v>
      </c>
      <c r="W149" s="34">
        <v>0</v>
      </c>
      <c r="X149" s="34">
        <v>0</v>
      </c>
      <c r="Y149" s="34">
        <v>0</v>
      </c>
      <c r="Z149" s="34">
        <v>0</v>
      </c>
      <c r="AA149" s="50">
        <v>127</v>
      </c>
    </row>
    <row r="150" spans="3:27" x14ac:dyDescent="0.25">
      <c r="C150" s="36" t="s">
        <v>10</v>
      </c>
      <c r="D150" s="34">
        <v>0</v>
      </c>
      <c r="E150" s="34">
        <v>0</v>
      </c>
      <c r="F150" s="34">
        <v>0</v>
      </c>
      <c r="G150" s="34">
        <v>0</v>
      </c>
      <c r="H150" s="34">
        <v>0</v>
      </c>
      <c r="I150" s="34">
        <v>0</v>
      </c>
      <c r="J150" s="34">
        <v>0</v>
      </c>
      <c r="K150" s="34">
        <v>0</v>
      </c>
      <c r="L150" s="34">
        <v>0</v>
      </c>
      <c r="M150" s="34">
        <v>0</v>
      </c>
      <c r="N150" s="34">
        <v>0</v>
      </c>
      <c r="O150" s="34">
        <v>0</v>
      </c>
      <c r="P150" s="34">
        <v>0</v>
      </c>
      <c r="Q150" s="34">
        <v>0</v>
      </c>
      <c r="R150" s="34">
        <v>0</v>
      </c>
      <c r="S150" s="34">
        <v>0</v>
      </c>
      <c r="T150" s="34">
        <v>0</v>
      </c>
      <c r="U150" s="34">
        <v>0</v>
      </c>
      <c r="V150" s="34">
        <v>0</v>
      </c>
      <c r="W150" s="34">
        <v>0</v>
      </c>
      <c r="X150" s="34">
        <v>0</v>
      </c>
      <c r="Y150" s="34">
        <v>0</v>
      </c>
      <c r="Z150" s="34">
        <v>0</v>
      </c>
      <c r="AA150" s="50">
        <v>0</v>
      </c>
    </row>
    <row r="151" spans="3:27" x14ac:dyDescent="0.25">
      <c r="C151" s="36" t="s">
        <v>153</v>
      </c>
      <c r="D151" s="34">
        <v>289</v>
      </c>
      <c r="E151" s="34">
        <v>119</v>
      </c>
      <c r="F151" s="34">
        <v>106</v>
      </c>
      <c r="G151" s="34">
        <v>82</v>
      </c>
      <c r="H151" s="34">
        <v>21</v>
      </c>
      <c r="I151" s="34">
        <v>19</v>
      </c>
      <c r="J151" s="34">
        <v>13</v>
      </c>
      <c r="K151" s="34">
        <v>924</v>
      </c>
      <c r="L151" s="34">
        <v>81</v>
      </c>
      <c r="M151" s="34">
        <v>68</v>
      </c>
      <c r="N151" s="34">
        <v>59</v>
      </c>
      <c r="O151" s="34">
        <v>88</v>
      </c>
      <c r="P151" s="34">
        <v>95</v>
      </c>
      <c r="Q151" s="34">
        <v>88</v>
      </c>
      <c r="R151" s="34">
        <v>34</v>
      </c>
      <c r="S151" s="34">
        <v>0</v>
      </c>
      <c r="T151" s="34">
        <v>47</v>
      </c>
      <c r="U151" s="34">
        <v>126</v>
      </c>
      <c r="V151" s="34">
        <v>25</v>
      </c>
      <c r="W151" s="34">
        <v>140</v>
      </c>
      <c r="X151" s="34">
        <v>34</v>
      </c>
      <c r="Y151" s="34">
        <v>23</v>
      </c>
      <c r="Z151" s="34">
        <v>30</v>
      </c>
      <c r="AA151" s="50">
        <v>2511</v>
      </c>
    </row>
    <row r="152" spans="3:27" x14ac:dyDescent="0.25">
      <c r="C152" s="36" t="s">
        <v>154</v>
      </c>
      <c r="D152" s="34">
        <v>44</v>
      </c>
      <c r="E152" s="34">
        <v>24</v>
      </c>
      <c r="F152" s="34">
        <v>5</v>
      </c>
      <c r="G152" s="34">
        <v>7</v>
      </c>
      <c r="H152" s="34">
        <v>4</v>
      </c>
      <c r="I152" s="34">
        <v>17</v>
      </c>
      <c r="J152" s="34">
        <v>2</v>
      </c>
      <c r="K152" s="34">
        <v>14</v>
      </c>
      <c r="L152" s="34">
        <v>1</v>
      </c>
      <c r="M152" s="34">
        <v>19</v>
      </c>
      <c r="N152" s="34">
        <v>1</v>
      </c>
      <c r="O152" s="34">
        <v>1</v>
      </c>
      <c r="P152" s="34">
        <v>19</v>
      </c>
      <c r="Q152" s="34">
        <v>0</v>
      </c>
      <c r="R152" s="34">
        <v>1</v>
      </c>
      <c r="S152" s="34">
        <v>0</v>
      </c>
      <c r="T152" s="34">
        <v>0</v>
      </c>
      <c r="U152" s="34">
        <v>4</v>
      </c>
      <c r="V152" s="34">
        <v>4</v>
      </c>
      <c r="W152" s="34">
        <v>3</v>
      </c>
      <c r="X152" s="34">
        <v>8</v>
      </c>
      <c r="Y152" s="34">
        <v>3</v>
      </c>
      <c r="Z152" s="34">
        <v>1</v>
      </c>
      <c r="AA152" s="50">
        <v>182</v>
      </c>
    </row>
    <row r="153" spans="3:27" x14ac:dyDescent="0.25">
      <c r="C153" s="61" t="s">
        <v>11</v>
      </c>
      <c r="D153" s="50">
        <v>97</v>
      </c>
      <c r="E153" s="50">
        <v>74</v>
      </c>
      <c r="F153" s="50">
        <v>10</v>
      </c>
      <c r="G153" s="50">
        <v>6</v>
      </c>
      <c r="H153" s="50">
        <v>1</v>
      </c>
      <c r="I153" s="50">
        <v>0</v>
      </c>
      <c r="J153" s="50">
        <v>1</v>
      </c>
      <c r="K153" s="50">
        <v>47</v>
      </c>
      <c r="L153" s="50">
        <v>29</v>
      </c>
      <c r="M153" s="50">
        <v>55</v>
      </c>
      <c r="N153" s="50">
        <v>42</v>
      </c>
      <c r="O153" s="50">
        <v>69</v>
      </c>
      <c r="P153" s="50">
        <v>57</v>
      </c>
      <c r="Q153" s="50">
        <v>18</v>
      </c>
      <c r="R153" s="50">
        <v>8</v>
      </c>
      <c r="S153" s="50">
        <v>0</v>
      </c>
      <c r="T153" s="50">
        <v>0</v>
      </c>
      <c r="U153" s="50">
        <v>9</v>
      </c>
      <c r="V153" s="50">
        <v>6</v>
      </c>
      <c r="W153" s="50">
        <v>43</v>
      </c>
      <c r="X153" s="50">
        <v>18</v>
      </c>
      <c r="Y153" s="50">
        <v>14</v>
      </c>
      <c r="Z153" s="50">
        <v>18</v>
      </c>
      <c r="AA153" s="50">
        <v>622</v>
      </c>
    </row>
    <row r="154" spans="3:27" ht="26" thickBot="1" x14ac:dyDescent="0.3">
      <c r="C154" s="62" t="s">
        <v>155</v>
      </c>
      <c r="D154" s="63">
        <v>333</v>
      </c>
      <c r="E154" s="63">
        <v>143</v>
      </c>
      <c r="F154" s="63">
        <v>111</v>
      </c>
      <c r="G154" s="63">
        <v>89</v>
      </c>
      <c r="H154" s="63">
        <v>25</v>
      </c>
      <c r="I154" s="63">
        <v>36</v>
      </c>
      <c r="J154" s="63">
        <v>15</v>
      </c>
      <c r="K154" s="63">
        <v>938</v>
      </c>
      <c r="L154" s="63">
        <v>82</v>
      </c>
      <c r="M154" s="63">
        <v>87</v>
      </c>
      <c r="N154" s="63">
        <v>60</v>
      </c>
      <c r="O154" s="63">
        <v>89</v>
      </c>
      <c r="P154" s="63">
        <v>114</v>
      </c>
      <c r="Q154" s="63">
        <v>88</v>
      </c>
      <c r="R154" s="63">
        <v>35</v>
      </c>
      <c r="S154" s="63">
        <v>0</v>
      </c>
      <c r="T154" s="63">
        <v>47</v>
      </c>
      <c r="U154" s="63">
        <v>130</v>
      </c>
      <c r="V154" s="63">
        <v>29</v>
      </c>
      <c r="W154" s="63">
        <v>143</v>
      </c>
      <c r="X154" s="63">
        <v>42</v>
      </c>
      <c r="Y154" s="63">
        <v>26</v>
      </c>
      <c r="Z154" s="63">
        <v>31</v>
      </c>
      <c r="AA154" s="63">
        <v>2693</v>
      </c>
    </row>
    <row r="155" spans="3:27" ht="26" thickTop="1" x14ac:dyDescent="0.25">
      <c r="C155" s="33" t="s">
        <v>224</v>
      </c>
    </row>
    <row r="158" spans="3:27" ht="26" thickBot="1" x14ac:dyDescent="0.3">
      <c r="C158" s="100" t="s">
        <v>163</v>
      </c>
      <c r="D158" s="98"/>
      <c r="E158" s="98"/>
      <c r="F158" s="98"/>
      <c r="G158" s="98"/>
      <c r="H158" s="98"/>
      <c r="I158" s="98"/>
      <c r="J158" s="98"/>
      <c r="K158" s="98"/>
      <c r="L158" s="98"/>
      <c r="M158" s="98"/>
      <c r="N158" s="98"/>
      <c r="O158" s="98"/>
      <c r="P158" s="98"/>
      <c r="Q158" s="98"/>
      <c r="R158" s="98"/>
      <c r="S158" s="98"/>
      <c r="T158" s="98"/>
      <c r="U158" s="98"/>
      <c r="V158" s="98"/>
      <c r="W158" s="98"/>
      <c r="X158" s="98"/>
      <c r="Y158" s="98"/>
      <c r="Z158" s="98"/>
      <c r="AA158" s="99"/>
    </row>
    <row r="159" spans="3:27" ht="26" thickBot="1" x14ac:dyDescent="0.3">
      <c r="C159" s="95" t="s">
        <v>3</v>
      </c>
      <c r="D159" s="60" t="s">
        <v>221</v>
      </c>
      <c r="E159" s="95">
        <v>44378</v>
      </c>
      <c r="F159" s="95">
        <v>44409</v>
      </c>
      <c r="G159" s="95">
        <v>44440</v>
      </c>
      <c r="H159" s="95">
        <v>44470</v>
      </c>
      <c r="I159" s="95">
        <v>44501</v>
      </c>
      <c r="J159" s="95">
        <v>44531</v>
      </c>
      <c r="K159" s="95">
        <v>44593</v>
      </c>
      <c r="L159" s="95">
        <v>44621</v>
      </c>
      <c r="M159" s="95">
        <v>44652</v>
      </c>
      <c r="N159" s="95">
        <v>44682</v>
      </c>
      <c r="O159" s="95" t="s">
        <v>222</v>
      </c>
      <c r="P159" s="95">
        <v>44743</v>
      </c>
      <c r="Q159" s="95">
        <v>44774</v>
      </c>
      <c r="R159" s="95">
        <v>44805</v>
      </c>
      <c r="S159" s="95">
        <v>44835</v>
      </c>
      <c r="T159" s="95">
        <v>44866</v>
      </c>
      <c r="U159" s="95">
        <v>44896</v>
      </c>
      <c r="V159" s="95">
        <v>44927</v>
      </c>
      <c r="W159" s="95">
        <v>44986</v>
      </c>
      <c r="X159" s="95">
        <v>45017</v>
      </c>
      <c r="Y159" s="95">
        <v>45078</v>
      </c>
      <c r="Z159" s="95" t="s">
        <v>223</v>
      </c>
      <c r="AA159" s="94" t="s">
        <v>6</v>
      </c>
    </row>
    <row r="160" spans="3:27" x14ac:dyDescent="0.25">
      <c r="C160" s="36" t="s">
        <v>143</v>
      </c>
      <c r="D160" s="34">
        <v>149</v>
      </c>
      <c r="E160" s="34">
        <v>76</v>
      </c>
      <c r="F160" s="34">
        <v>9</v>
      </c>
      <c r="G160" s="34">
        <v>13</v>
      </c>
      <c r="H160" s="34">
        <v>1</v>
      </c>
      <c r="I160" s="34">
        <v>0</v>
      </c>
      <c r="J160" s="34">
        <v>1</v>
      </c>
      <c r="K160" s="34">
        <v>28</v>
      </c>
      <c r="L160" s="34">
        <v>65</v>
      </c>
      <c r="M160" s="34">
        <v>244</v>
      </c>
      <c r="N160" s="34">
        <v>478</v>
      </c>
      <c r="O160" s="34">
        <v>122</v>
      </c>
      <c r="P160" s="34">
        <v>101</v>
      </c>
      <c r="Q160" s="34">
        <v>54</v>
      </c>
      <c r="R160" s="34">
        <v>4</v>
      </c>
      <c r="S160" s="34">
        <v>0</v>
      </c>
      <c r="T160" s="34">
        <v>2</v>
      </c>
      <c r="U160" s="34">
        <v>11</v>
      </c>
      <c r="V160" s="34">
        <v>9</v>
      </c>
      <c r="W160" s="34">
        <v>138</v>
      </c>
      <c r="X160" s="34">
        <v>189</v>
      </c>
      <c r="Y160" s="34">
        <v>25</v>
      </c>
      <c r="Z160" s="34">
        <v>10</v>
      </c>
      <c r="AA160" s="50">
        <v>1729</v>
      </c>
    </row>
    <row r="161" spans="3:27" x14ac:dyDescent="0.25">
      <c r="C161" s="36" t="s">
        <v>144</v>
      </c>
      <c r="D161" s="34">
        <v>2</v>
      </c>
      <c r="E161" s="34">
        <v>12</v>
      </c>
      <c r="F161" s="34">
        <v>2</v>
      </c>
      <c r="G161" s="34">
        <v>0</v>
      </c>
      <c r="H161" s="34">
        <v>3</v>
      </c>
      <c r="I161" s="34">
        <v>0</v>
      </c>
      <c r="J161" s="34">
        <v>0</v>
      </c>
      <c r="K161" s="34">
        <v>30</v>
      </c>
      <c r="L161" s="34">
        <v>50</v>
      </c>
      <c r="M161" s="34">
        <v>8</v>
      </c>
      <c r="N161" s="34">
        <v>3</v>
      </c>
      <c r="O161" s="34">
        <v>2</v>
      </c>
      <c r="P161" s="34">
        <v>3</v>
      </c>
      <c r="Q161" s="34">
        <v>1</v>
      </c>
      <c r="R161" s="34">
        <v>3</v>
      </c>
      <c r="S161" s="34">
        <v>0</v>
      </c>
      <c r="T161" s="34">
        <v>0</v>
      </c>
      <c r="U161" s="34">
        <v>3</v>
      </c>
      <c r="V161" s="34">
        <v>0</v>
      </c>
      <c r="W161" s="34">
        <v>6</v>
      </c>
      <c r="X161" s="34">
        <v>3</v>
      </c>
      <c r="Y161" s="34">
        <v>0</v>
      </c>
      <c r="Z161" s="34">
        <v>0</v>
      </c>
      <c r="AA161" s="50">
        <v>131</v>
      </c>
    </row>
    <row r="162" spans="3:27" x14ac:dyDescent="0.25">
      <c r="C162" s="36" t="s">
        <v>152</v>
      </c>
      <c r="D162" s="34">
        <v>2</v>
      </c>
      <c r="E162" s="34">
        <v>3</v>
      </c>
      <c r="F162" s="34">
        <v>0</v>
      </c>
      <c r="G162" s="34">
        <v>1</v>
      </c>
      <c r="H162" s="34">
        <v>0</v>
      </c>
      <c r="I162" s="34">
        <v>0</v>
      </c>
      <c r="J162" s="34">
        <v>0</v>
      </c>
      <c r="K162" s="34">
        <v>10</v>
      </c>
      <c r="L162" s="34">
        <v>0</v>
      </c>
      <c r="M162" s="34">
        <v>2</v>
      </c>
      <c r="N162" s="34">
        <v>0</v>
      </c>
      <c r="O162" s="34">
        <v>0</v>
      </c>
      <c r="P162" s="34">
        <v>0</v>
      </c>
      <c r="Q162" s="34">
        <v>0</v>
      </c>
      <c r="R162" s="34">
        <v>0</v>
      </c>
      <c r="S162" s="34">
        <v>0</v>
      </c>
      <c r="T162" s="34">
        <v>0</v>
      </c>
      <c r="U162" s="34">
        <v>0</v>
      </c>
      <c r="V162" s="34">
        <v>0</v>
      </c>
      <c r="W162" s="34">
        <v>0</v>
      </c>
      <c r="X162" s="34">
        <v>0</v>
      </c>
      <c r="Y162" s="34">
        <v>1</v>
      </c>
      <c r="Z162" s="34">
        <v>0</v>
      </c>
      <c r="AA162" s="50">
        <v>19</v>
      </c>
    </row>
    <row r="163" spans="3:27" x14ac:dyDescent="0.25">
      <c r="C163" s="61" t="s">
        <v>145</v>
      </c>
      <c r="D163" s="50">
        <v>153</v>
      </c>
      <c r="E163" s="50">
        <v>91</v>
      </c>
      <c r="F163" s="50">
        <v>11</v>
      </c>
      <c r="G163" s="50">
        <v>14</v>
      </c>
      <c r="H163" s="50">
        <v>4</v>
      </c>
      <c r="I163" s="50">
        <v>0</v>
      </c>
      <c r="J163" s="50">
        <v>1</v>
      </c>
      <c r="K163" s="50">
        <v>68</v>
      </c>
      <c r="L163" s="50">
        <v>115</v>
      </c>
      <c r="M163" s="50">
        <v>254</v>
      </c>
      <c r="N163" s="50">
        <v>481</v>
      </c>
      <c r="O163" s="50">
        <v>124</v>
      </c>
      <c r="P163" s="50">
        <v>104</v>
      </c>
      <c r="Q163" s="50">
        <v>55</v>
      </c>
      <c r="R163" s="50">
        <v>7</v>
      </c>
      <c r="S163" s="50">
        <v>0</v>
      </c>
      <c r="T163" s="50">
        <v>2</v>
      </c>
      <c r="U163" s="50">
        <v>14</v>
      </c>
      <c r="V163" s="50">
        <v>9</v>
      </c>
      <c r="W163" s="50">
        <v>144</v>
      </c>
      <c r="X163" s="50">
        <v>192</v>
      </c>
      <c r="Y163" s="50">
        <v>26</v>
      </c>
      <c r="Z163" s="50">
        <v>10</v>
      </c>
      <c r="AA163" s="50">
        <v>1879</v>
      </c>
    </row>
    <row r="164" spans="3:27" x14ac:dyDescent="0.25">
      <c r="C164" s="36" t="s">
        <v>146</v>
      </c>
      <c r="D164" s="34">
        <v>61</v>
      </c>
      <c r="E164" s="34">
        <v>22</v>
      </c>
      <c r="F164" s="34">
        <v>52</v>
      </c>
      <c r="G164" s="34">
        <v>70</v>
      </c>
      <c r="H164" s="34">
        <v>24</v>
      </c>
      <c r="I164" s="34">
        <v>15</v>
      </c>
      <c r="J164" s="34">
        <v>12</v>
      </c>
      <c r="K164" s="34">
        <v>469</v>
      </c>
      <c r="L164" s="34">
        <v>41</v>
      </c>
      <c r="M164" s="34">
        <v>35</v>
      </c>
      <c r="N164" s="34">
        <v>9</v>
      </c>
      <c r="O164" s="34">
        <v>7</v>
      </c>
      <c r="P164" s="34">
        <v>29</v>
      </c>
      <c r="Q164" s="34">
        <v>34</v>
      </c>
      <c r="R164" s="34">
        <v>25</v>
      </c>
      <c r="S164" s="34">
        <v>0</v>
      </c>
      <c r="T164" s="34">
        <v>41</v>
      </c>
      <c r="U164" s="34">
        <v>96</v>
      </c>
      <c r="V164" s="34">
        <v>34</v>
      </c>
      <c r="W164" s="34">
        <v>57</v>
      </c>
      <c r="X164" s="34">
        <v>25</v>
      </c>
      <c r="Y164" s="34">
        <v>12</v>
      </c>
      <c r="Z164" s="34">
        <v>1</v>
      </c>
      <c r="AA164" s="50">
        <v>1171</v>
      </c>
    </row>
    <row r="165" spans="3:27" x14ac:dyDescent="0.25">
      <c r="C165" s="36" t="s">
        <v>5</v>
      </c>
      <c r="D165" s="34">
        <v>0</v>
      </c>
      <c r="E165" s="34">
        <v>0</v>
      </c>
      <c r="F165" s="34">
        <v>0</v>
      </c>
      <c r="G165" s="34">
        <v>0</v>
      </c>
      <c r="H165" s="34">
        <v>0</v>
      </c>
      <c r="I165" s="34">
        <v>0</v>
      </c>
      <c r="J165" s="34">
        <v>0</v>
      </c>
      <c r="K165" s="34">
        <v>0</v>
      </c>
      <c r="L165" s="34">
        <v>0</v>
      </c>
      <c r="M165" s="34">
        <v>0</v>
      </c>
      <c r="N165" s="34">
        <v>0</v>
      </c>
      <c r="O165" s="34">
        <v>0</v>
      </c>
      <c r="P165" s="34">
        <v>0</v>
      </c>
      <c r="Q165" s="34">
        <v>0</v>
      </c>
      <c r="R165" s="34">
        <v>0</v>
      </c>
      <c r="S165" s="34">
        <v>0</v>
      </c>
      <c r="T165" s="34">
        <v>0</v>
      </c>
      <c r="U165" s="34">
        <v>2</v>
      </c>
      <c r="V165" s="34">
        <v>2</v>
      </c>
      <c r="W165" s="34">
        <v>0</v>
      </c>
      <c r="X165" s="34">
        <v>0</v>
      </c>
      <c r="Y165" s="34">
        <v>0</v>
      </c>
      <c r="Z165" s="34">
        <v>0</v>
      </c>
      <c r="AA165" s="50">
        <v>4</v>
      </c>
    </row>
    <row r="166" spans="3:27" x14ac:dyDescent="0.25">
      <c r="C166" s="36" t="s">
        <v>147</v>
      </c>
      <c r="D166" s="34">
        <v>7</v>
      </c>
      <c r="E166" s="34">
        <v>6</v>
      </c>
      <c r="F166" s="34">
        <v>5</v>
      </c>
      <c r="G166" s="34">
        <v>3</v>
      </c>
      <c r="H166" s="34">
        <v>0</v>
      </c>
      <c r="I166" s="34">
        <v>0</v>
      </c>
      <c r="J166" s="34">
        <v>0</v>
      </c>
      <c r="K166" s="34">
        <v>8</v>
      </c>
      <c r="L166" s="34">
        <v>19</v>
      </c>
      <c r="M166" s="34">
        <v>51</v>
      </c>
      <c r="N166" s="34">
        <v>26</v>
      </c>
      <c r="O166" s="34">
        <v>7</v>
      </c>
      <c r="P166" s="34">
        <v>8</v>
      </c>
      <c r="Q166" s="34">
        <v>4</v>
      </c>
      <c r="R166" s="34">
        <v>1</v>
      </c>
      <c r="S166" s="34">
        <v>0</v>
      </c>
      <c r="T166" s="34">
        <v>0</v>
      </c>
      <c r="U166" s="34">
        <v>9</v>
      </c>
      <c r="V166" s="34">
        <v>9</v>
      </c>
      <c r="W166" s="34">
        <v>22</v>
      </c>
      <c r="X166" s="34">
        <v>12</v>
      </c>
      <c r="Y166" s="34">
        <v>3</v>
      </c>
      <c r="Z166" s="34">
        <v>0</v>
      </c>
      <c r="AA166" s="50">
        <v>200</v>
      </c>
    </row>
    <row r="167" spans="3:27" x14ac:dyDescent="0.25">
      <c r="C167" s="36" t="s">
        <v>148</v>
      </c>
      <c r="D167" s="34">
        <v>0</v>
      </c>
      <c r="E167" s="34">
        <v>0</v>
      </c>
      <c r="F167" s="34">
        <v>0</v>
      </c>
      <c r="G167" s="34">
        <v>1</v>
      </c>
      <c r="H167" s="34">
        <v>0</v>
      </c>
      <c r="I167" s="34">
        <v>0</v>
      </c>
      <c r="J167" s="34">
        <v>0</v>
      </c>
      <c r="K167" s="34">
        <v>2</v>
      </c>
      <c r="L167" s="34">
        <v>17</v>
      </c>
      <c r="M167" s="34">
        <v>0</v>
      </c>
      <c r="N167" s="34">
        <v>2</v>
      </c>
      <c r="O167" s="34">
        <v>0</v>
      </c>
      <c r="P167" s="34">
        <v>0</v>
      </c>
      <c r="Q167" s="34">
        <v>0</v>
      </c>
      <c r="R167" s="34">
        <v>0</v>
      </c>
      <c r="S167" s="34">
        <v>0</v>
      </c>
      <c r="T167" s="34">
        <v>0</v>
      </c>
      <c r="U167" s="34">
        <v>0</v>
      </c>
      <c r="V167" s="34">
        <v>0</v>
      </c>
      <c r="W167" s="34">
        <v>1</v>
      </c>
      <c r="X167" s="34">
        <v>0</v>
      </c>
      <c r="Y167" s="34">
        <v>0</v>
      </c>
      <c r="Z167" s="34">
        <v>0</v>
      </c>
      <c r="AA167" s="50">
        <v>23</v>
      </c>
    </row>
    <row r="168" spans="3:27" x14ac:dyDescent="0.25">
      <c r="C168" s="36" t="s">
        <v>149</v>
      </c>
      <c r="D168" s="34">
        <v>0</v>
      </c>
      <c r="E168" s="34">
        <v>0</v>
      </c>
      <c r="F168" s="34">
        <v>0</v>
      </c>
      <c r="G168" s="34">
        <v>0</v>
      </c>
      <c r="H168" s="34">
        <v>0</v>
      </c>
      <c r="I168" s="34">
        <v>0</v>
      </c>
      <c r="J168" s="34">
        <v>0</v>
      </c>
      <c r="K168" s="34">
        <v>0</v>
      </c>
      <c r="L168" s="34">
        <v>0</v>
      </c>
      <c r="M168" s="34">
        <v>0</v>
      </c>
      <c r="N168" s="34">
        <v>0</v>
      </c>
      <c r="O168" s="34">
        <v>0</v>
      </c>
      <c r="P168" s="34">
        <v>0</v>
      </c>
      <c r="Q168" s="34">
        <v>0</v>
      </c>
      <c r="R168" s="34">
        <v>0</v>
      </c>
      <c r="S168" s="34">
        <v>0</v>
      </c>
      <c r="T168" s="34">
        <v>0</v>
      </c>
      <c r="U168" s="34">
        <v>0</v>
      </c>
      <c r="V168" s="34">
        <v>0</v>
      </c>
      <c r="W168" s="34">
        <v>0</v>
      </c>
      <c r="X168" s="34">
        <v>0</v>
      </c>
      <c r="Y168" s="34">
        <v>0</v>
      </c>
      <c r="Z168" s="34">
        <v>0</v>
      </c>
      <c r="AA168" s="50">
        <v>0</v>
      </c>
    </row>
    <row r="169" spans="3:27" x14ac:dyDescent="0.25">
      <c r="C169" s="61" t="s">
        <v>150</v>
      </c>
      <c r="D169" s="50">
        <v>7</v>
      </c>
      <c r="E169" s="50">
        <v>6</v>
      </c>
      <c r="F169" s="50">
        <v>5</v>
      </c>
      <c r="G169" s="50">
        <v>4</v>
      </c>
      <c r="H169" s="50">
        <v>0</v>
      </c>
      <c r="I169" s="50">
        <v>0</v>
      </c>
      <c r="J169" s="50">
        <v>0</v>
      </c>
      <c r="K169" s="50">
        <v>10</v>
      </c>
      <c r="L169" s="50">
        <v>36</v>
      </c>
      <c r="M169" s="50">
        <v>51</v>
      </c>
      <c r="N169" s="50">
        <v>28</v>
      </c>
      <c r="O169" s="50">
        <v>7</v>
      </c>
      <c r="P169" s="50">
        <v>8</v>
      </c>
      <c r="Q169" s="50">
        <v>4</v>
      </c>
      <c r="R169" s="50">
        <v>1</v>
      </c>
      <c r="S169" s="50">
        <v>0</v>
      </c>
      <c r="T169" s="50">
        <v>0</v>
      </c>
      <c r="U169" s="50">
        <v>9</v>
      </c>
      <c r="V169" s="50">
        <v>9</v>
      </c>
      <c r="W169" s="50">
        <v>23</v>
      </c>
      <c r="X169" s="50">
        <v>12</v>
      </c>
      <c r="Y169" s="50">
        <v>3</v>
      </c>
      <c r="Z169" s="50">
        <v>0</v>
      </c>
      <c r="AA169" s="50">
        <v>223</v>
      </c>
    </row>
    <row r="170" spans="3:27" x14ac:dyDescent="0.25">
      <c r="C170" s="36" t="s">
        <v>151</v>
      </c>
      <c r="D170" s="34">
        <v>12</v>
      </c>
      <c r="E170" s="34">
        <v>14</v>
      </c>
      <c r="F170" s="34">
        <v>1</v>
      </c>
      <c r="G170" s="34">
        <v>9</v>
      </c>
      <c r="H170" s="34">
        <v>12</v>
      </c>
      <c r="I170" s="34">
        <v>16</v>
      </c>
      <c r="J170" s="34">
        <v>7</v>
      </c>
      <c r="K170" s="34">
        <v>7</v>
      </c>
      <c r="L170" s="34">
        <v>2</v>
      </c>
      <c r="M170" s="34">
        <v>5</v>
      </c>
      <c r="N170" s="34">
        <v>0</v>
      </c>
      <c r="O170" s="34">
        <v>0</v>
      </c>
      <c r="P170" s="34">
        <v>4</v>
      </c>
      <c r="Q170" s="34">
        <v>1</v>
      </c>
      <c r="R170" s="34">
        <v>0</v>
      </c>
      <c r="S170" s="34">
        <v>0</v>
      </c>
      <c r="T170" s="34">
        <v>0</v>
      </c>
      <c r="U170" s="34">
        <v>1</v>
      </c>
      <c r="V170" s="34">
        <v>0</v>
      </c>
      <c r="W170" s="34">
        <v>0</v>
      </c>
      <c r="X170" s="34">
        <v>0</v>
      </c>
      <c r="Y170" s="34">
        <v>0</v>
      </c>
      <c r="Z170" s="34">
        <v>0</v>
      </c>
      <c r="AA170" s="50">
        <v>91</v>
      </c>
    </row>
    <row r="171" spans="3:27" x14ac:dyDescent="0.25">
      <c r="C171" s="36" t="s">
        <v>10</v>
      </c>
      <c r="D171" s="34">
        <v>0</v>
      </c>
      <c r="E171" s="34">
        <v>0</v>
      </c>
      <c r="F171" s="34">
        <v>0</v>
      </c>
      <c r="G171" s="34">
        <v>0</v>
      </c>
      <c r="H171" s="34">
        <v>0</v>
      </c>
      <c r="I171" s="34">
        <v>0</v>
      </c>
      <c r="J171" s="34">
        <v>0</v>
      </c>
      <c r="K171" s="34">
        <v>0</v>
      </c>
      <c r="L171" s="34">
        <v>0</v>
      </c>
      <c r="M171" s="34">
        <v>0</v>
      </c>
      <c r="N171" s="34">
        <v>0</v>
      </c>
      <c r="O171" s="34">
        <v>0</v>
      </c>
      <c r="P171" s="34">
        <v>0</v>
      </c>
      <c r="Q171" s="34">
        <v>0</v>
      </c>
      <c r="R171" s="34">
        <v>0</v>
      </c>
      <c r="S171" s="34">
        <v>0</v>
      </c>
      <c r="T171" s="34">
        <v>0</v>
      </c>
      <c r="U171" s="34">
        <v>0</v>
      </c>
      <c r="V171" s="34">
        <v>0</v>
      </c>
      <c r="W171" s="34">
        <v>0</v>
      </c>
      <c r="X171" s="34">
        <v>0</v>
      </c>
      <c r="Y171" s="34">
        <v>0</v>
      </c>
      <c r="Z171" s="34">
        <v>0</v>
      </c>
      <c r="AA171" s="50">
        <v>0</v>
      </c>
    </row>
    <row r="172" spans="3:27" x14ac:dyDescent="0.25">
      <c r="C172" s="36" t="s">
        <v>153</v>
      </c>
      <c r="D172" s="34">
        <v>214</v>
      </c>
      <c r="E172" s="34">
        <v>113</v>
      </c>
      <c r="F172" s="34">
        <v>63</v>
      </c>
      <c r="G172" s="34">
        <v>84</v>
      </c>
      <c r="H172" s="34">
        <v>28</v>
      </c>
      <c r="I172" s="34">
        <v>15</v>
      </c>
      <c r="J172" s="34">
        <v>13</v>
      </c>
      <c r="K172" s="34">
        <v>537</v>
      </c>
      <c r="L172" s="34">
        <v>156</v>
      </c>
      <c r="M172" s="34">
        <v>289</v>
      </c>
      <c r="N172" s="34">
        <v>490</v>
      </c>
      <c r="O172" s="34">
        <v>131</v>
      </c>
      <c r="P172" s="34">
        <v>133</v>
      </c>
      <c r="Q172" s="34">
        <v>89</v>
      </c>
      <c r="R172" s="34">
        <v>32</v>
      </c>
      <c r="S172" s="34">
        <v>0</v>
      </c>
      <c r="T172" s="34">
        <v>43</v>
      </c>
      <c r="U172" s="34">
        <v>112</v>
      </c>
      <c r="V172" s="34">
        <v>45</v>
      </c>
      <c r="W172" s="34">
        <v>201</v>
      </c>
      <c r="X172" s="34">
        <v>217</v>
      </c>
      <c r="Y172" s="34">
        <v>38</v>
      </c>
      <c r="Z172" s="34">
        <v>11</v>
      </c>
      <c r="AA172" s="50">
        <v>3054</v>
      </c>
    </row>
    <row r="173" spans="3:27" x14ac:dyDescent="0.25">
      <c r="C173" s="36" t="s">
        <v>154</v>
      </c>
      <c r="D173" s="34">
        <v>19</v>
      </c>
      <c r="E173" s="34">
        <v>20</v>
      </c>
      <c r="F173" s="34">
        <v>6</v>
      </c>
      <c r="G173" s="34">
        <v>13</v>
      </c>
      <c r="H173" s="34">
        <v>12</v>
      </c>
      <c r="I173" s="34">
        <v>16</v>
      </c>
      <c r="J173" s="34">
        <v>7</v>
      </c>
      <c r="K173" s="34">
        <v>17</v>
      </c>
      <c r="L173" s="34">
        <v>38</v>
      </c>
      <c r="M173" s="34">
        <v>56</v>
      </c>
      <c r="N173" s="34">
        <v>28</v>
      </c>
      <c r="O173" s="34">
        <v>7</v>
      </c>
      <c r="P173" s="34">
        <v>12</v>
      </c>
      <c r="Q173" s="34">
        <v>5</v>
      </c>
      <c r="R173" s="34">
        <v>1</v>
      </c>
      <c r="S173" s="34">
        <v>0</v>
      </c>
      <c r="T173" s="34">
        <v>0</v>
      </c>
      <c r="U173" s="34">
        <v>10</v>
      </c>
      <c r="V173" s="34">
        <v>9</v>
      </c>
      <c r="W173" s="34">
        <v>23</v>
      </c>
      <c r="X173" s="34">
        <v>12</v>
      </c>
      <c r="Y173" s="34">
        <v>3</v>
      </c>
      <c r="Z173" s="34">
        <v>0</v>
      </c>
      <c r="AA173" s="50">
        <v>314</v>
      </c>
    </row>
    <row r="174" spans="3:27" x14ac:dyDescent="0.25">
      <c r="C174" s="61" t="s">
        <v>11</v>
      </c>
      <c r="D174" s="34">
        <v>160</v>
      </c>
      <c r="E174" s="34">
        <v>97</v>
      </c>
      <c r="F174" s="34">
        <v>16</v>
      </c>
      <c r="G174" s="34">
        <v>18</v>
      </c>
      <c r="H174" s="34">
        <v>4</v>
      </c>
      <c r="I174" s="34">
        <v>0</v>
      </c>
      <c r="J174" s="34">
        <v>1</v>
      </c>
      <c r="K174" s="34">
        <v>78</v>
      </c>
      <c r="L174" s="34">
        <v>151</v>
      </c>
      <c r="M174" s="34">
        <v>305</v>
      </c>
      <c r="N174" s="34">
        <v>509</v>
      </c>
      <c r="O174" s="34">
        <v>131</v>
      </c>
      <c r="P174" s="34">
        <v>112</v>
      </c>
      <c r="Q174" s="34">
        <v>59</v>
      </c>
      <c r="R174" s="34">
        <v>8</v>
      </c>
      <c r="S174" s="34">
        <v>0</v>
      </c>
      <c r="T174" s="34">
        <v>2</v>
      </c>
      <c r="U174" s="34">
        <v>23</v>
      </c>
      <c r="V174" s="34">
        <v>18</v>
      </c>
      <c r="W174" s="34">
        <v>167</v>
      </c>
      <c r="X174" s="34">
        <v>204</v>
      </c>
      <c r="Y174" s="34">
        <v>29</v>
      </c>
      <c r="Z174" s="34">
        <v>10</v>
      </c>
      <c r="AA174" s="50">
        <v>2102</v>
      </c>
    </row>
    <row r="175" spans="3:27" ht="26" thickBot="1" x14ac:dyDescent="0.3">
      <c r="C175" s="62" t="s">
        <v>155</v>
      </c>
      <c r="D175" s="63">
        <v>233</v>
      </c>
      <c r="E175" s="63">
        <v>133</v>
      </c>
      <c r="F175" s="63">
        <v>69</v>
      </c>
      <c r="G175" s="63">
        <v>97</v>
      </c>
      <c r="H175" s="63">
        <v>40</v>
      </c>
      <c r="I175" s="63">
        <v>31</v>
      </c>
      <c r="J175" s="63">
        <v>20</v>
      </c>
      <c r="K175" s="63">
        <v>554</v>
      </c>
      <c r="L175" s="63">
        <v>194</v>
      </c>
      <c r="M175" s="63">
        <v>345</v>
      </c>
      <c r="N175" s="63">
        <v>518</v>
      </c>
      <c r="O175" s="63">
        <v>138</v>
      </c>
      <c r="P175" s="63">
        <v>145</v>
      </c>
      <c r="Q175" s="63">
        <v>94</v>
      </c>
      <c r="R175" s="63">
        <v>33</v>
      </c>
      <c r="S175" s="63">
        <v>0</v>
      </c>
      <c r="T175" s="63">
        <v>43</v>
      </c>
      <c r="U175" s="63">
        <v>122</v>
      </c>
      <c r="V175" s="63">
        <v>54</v>
      </c>
      <c r="W175" s="63">
        <v>224</v>
      </c>
      <c r="X175" s="63">
        <v>229</v>
      </c>
      <c r="Y175" s="63">
        <v>41</v>
      </c>
      <c r="Z175" s="63">
        <v>11</v>
      </c>
      <c r="AA175" s="63">
        <v>3368</v>
      </c>
    </row>
    <row r="176" spans="3:27" ht="26" thickTop="1" x14ac:dyDescent="0.25">
      <c r="C176" s="33" t="s">
        <v>224</v>
      </c>
    </row>
    <row r="179" spans="3:27" ht="26" thickBot="1" x14ac:dyDescent="0.3">
      <c r="C179" s="100" t="s">
        <v>164</v>
      </c>
      <c r="D179" s="98"/>
      <c r="E179" s="98"/>
      <c r="F179" s="98"/>
      <c r="G179" s="98"/>
      <c r="H179" s="98"/>
      <c r="I179" s="98"/>
      <c r="J179" s="98"/>
      <c r="K179" s="98"/>
      <c r="L179" s="98"/>
      <c r="M179" s="98"/>
      <c r="N179" s="98"/>
      <c r="O179" s="98"/>
      <c r="P179" s="98"/>
      <c r="Q179" s="98"/>
      <c r="R179" s="98"/>
      <c r="S179" s="98"/>
      <c r="T179" s="98"/>
      <c r="U179" s="98"/>
      <c r="V179" s="98"/>
      <c r="W179" s="98"/>
      <c r="X179" s="98"/>
      <c r="Y179" s="98"/>
      <c r="Z179" s="98"/>
      <c r="AA179" s="99"/>
    </row>
    <row r="180" spans="3:27" ht="26" thickBot="1" x14ac:dyDescent="0.3">
      <c r="C180" s="95" t="s">
        <v>3</v>
      </c>
      <c r="D180" s="60" t="s">
        <v>221</v>
      </c>
      <c r="E180" s="95">
        <v>44378</v>
      </c>
      <c r="F180" s="95">
        <v>44409</v>
      </c>
      <c r="G180" s="95">
        <v>44440</v>
      </c>
      <c r="H180" s="95">
        <v>44470</v>
      </c>
      <c r="I180" s="95">
        <v>44501</v>
      </c>
      <c r="J180" s="95">
        <v>44531</v>
      </c>
      <c r="K180" s="95">
        <v>44593</v>
      </c>
      <c r="L180" s="95">
        <v>44621</v>
      </c>
      <c r="M180" s="95">
        <v>44652</v>
      </c>
      <c r="N180" s="95">
        <v>44682</v>
      </c>
      <c r="O180" s="95" t="s">
        <v>222</v>
      </c>
      <c r="P180" s="95">
        <v>44743</v>
      </c>
      <c r="Q180" s="95">
        <v>44774</v>
      </c>
      <c r="R180" s="95">
        <v>44805</v>
      </c>
      <c r="S180" s="95">
        <v>44835</v>
      </c>
      <c r="T180" s="95">
        <v>44866</v>
      </c>
      <c r="U180" s="95">
        <v>44896</v>
      </c>
      <c r="V180" s="95">
        <v>44927</v>
      </c>
      <c r="W180" s="95">
        <v>44986</v>
      </c>
      <c r="X180" s="95">
        <v>45017</v>
      </c>
      <c r="Y180" s="95">
        <v>45078</v>
      </c>
      <c r="Z180" s="95" t="s">
        <v>223</v>
      </c>
      <c r="AA180" s="94" t="s">
        <v>6</v>
      </c>
    </row>
    <row r="181" spans="3:27" x14ac:dyDescent="0.25">
      <c r="C181" s="36" t="s">
        <v>143</v>
      </c>
      <c r="D181" s="34">
        <v>127</v>
      </c>
      <c r="E181" s="34">
        <v>37</v>
      </c>
      <c r="F181" s="34">
        <v>22</v>
      </c>
      <c r="G181" s="34">
        <v>2</v>
      </c>
      <c r="H181" s="34">
        <v>1</v>
      </c>
      <c r="I181" s="34">
        <v>0</v>
      </c>
      <c r="J181" s="34">
        <v>4</v>
      </c>
      <c r="K181" s="34">
        <v>34</v>
      </c>
      <c r="L181" s="34">
        <v>29</v>
      </c>
      <c r="M181" s="34">
        <v>92</v>
      </c>
      <c r="N181" s="34">
        <v>242</v>
      </c>
      <c r="O181" s="34">
        <v>34</v>
      </c>
      <c r="P181" s="34">
        <v>99</v>
      </c>
      <c r="Q181" s="34">
        <v>31</v>
      </c>
      <c r="R181" s="34">
        <v>0</v>
      </c>
      <c r="S181" s="34">
        <v>0</v>
      </c>
      <c r="T181" s="34">
        <v>1</v>
      </c>
      <c r="U181" s="34">
        <v>12</v>
      </c>
      <c r="V181" s="34">
        <v>6</v>
      </c>
      <c r="W181" s="34">
        <v>70</v>
      </c>
      <c r="X181" s="34">
        <v>53</v>
      </c>
      <c r="Y181" s="34">
        <v>23</v>
      </c>
      <c r="Z181" s="34">
        <v>17</v>
      </c>
      <c r="AA181" s="50">
        <v>936</v>
      </c>
    </row>
    <row r="182" spans="3:27" x14ac:dyDescent="0.25">
      <c r="C182" s="36" t="s">
        <v>144</v>
      </c>
      <c r="D182" s="34">
        <v>7</v>
      </c>
      <c r="E182" s="34">
        <v>3</v>
      </c>
      <c r="F182" s="34">
        <v>1</v>
      </c>
      <c r="G182" s="34">
        <v>0</v>
      </c>
      <c r="H182" s="34">
        <v>0</v>
      </c>
      <c r="I182" s="34">
        <v>0</v>
      </c>
      <c r="J182" s="34">
        <v>0</v>
      </c>
      <c r="K182" s="34">
        <v>29</v>
      </c>
      <c r="L182" s="34">
        <v>28</v>
      </c>
      <c r="M182" s="34">
        <v>8</v>
      </c>
      <c r="N182" s="34">
        <v>1</v>
      </c>
      <c r="O182" s="34">
        <v>6</v>
      </c>
      <c r="P182" s="34">
        <v>4</v>
      </c>
      <c r="Q182" s="34">
        <v>6</v>
      </c>
      <c r="R182" s="34">
        <v>0</v>
      </c>
      <c r="S182" s="34">
        <v>0</v>
      </c>
      <c r="T182" s="34">
        <v>0</v>
      </c>
      <c r="U182" s="34">
        <v>10</v>
      </c>
      <c r="V182" s="34">
        <v>3</v>
      </c>
      <c r="W182" s="34">
        <v>3</v>
      </c>
      <c r="X182" s="34">
        <v>0</v>
      </c>
      <c r="Y182" s="34">
        <v>0</v>
      </c>
      <c r="Z182" s="34">
        <v>1</v>
      </c>
      <c r="AA182" s="50">
        <v>110</v>
      </c>
    </row>
    <row r="183" spans="3:27" x14ac:dyDescent="0.25">
      <c r="C183" s="36" t="s">
        <v>152</v>
      </c>
      <c r="D183" s="34">
        <v>3</v>
      </c>
      <c r="E183" s="34">
        <v>1</v>
      </c>
      <c r="F183" s="34">
        <v>0</v>
      </c>
      <c r="G183" s="34">
        <v>0</v>
      </c>
      <c r="H183" s="34">
        <v>0</v>
      </c>
      <c r="I183" s="34">
        <v>0</v>
      </c>
      <c r="J183" s="34">
        <v>0</v>
      </c>
      <c r="K183" s="34">
        <v>6</v>
      </c>
      <c r="L183" s="34">
        <v>2</v>
      </c>
      <c r="M183" s="34">
        <v>0</v>
      </c>
      <c r="N183" s="34">
        <v>0</v>
      </c>
      <c r="O183" s="34">
        <v>0</v>
      </c>
      <c r="P183" s="34">
        <v>0</v>
      </c>
      <c r="Q183" s="34">
        <v>1</v>
      </c>
      <c r="R183" s="34">
        <v>0</v>
      </c>
      <c r="S183" s="34">
        <v>0</v>
      </c>
      <c r="T183" s="34">
        <v>0</v>
      </c>
      <c r="U183" s="34">
        <v>0</v>
      </c>
      <c r="V183" s="34">
        <v>0</v>
      </c>
      <c r="W183" s="34">
        <v>0</v>
      </c>
      <c r="X183" s="34">
        <v>0</v>
      </c>
      <c r="Y183" s="34">
        <v>0</v>
      </c>
      <c r="Z183" s="34">
        <v>0</v>
      </c>
      <c r="AA183" s="50">
        <v>13</v>
      </c>
    </row>
    <row r="184" spans="3:27" x14ac:dyDescent="0.25">
      <c r="C184" s="61" t="s">
        <v>145</v>
      </c>
      <c r="D184" s="50">
        <v>137</v>
      </c>
      <c r="E184" s="50">
        <v>41</v>
      </c>
      <c r="F184" s="50">
        <v>23</v>
      </c>
      <c r="G184" s="50">
        <v>2</v>
      </c>
      <c r="H184" s="50">
        <v>1</v>
      </c>
      <c r="I184" s="50">
        <v>0</v>
      </c>
      <c r="J184" s="50">
        <v>4</v>
      </c>
      <c r="K184" s="50">
        <v>69</v>
      </c>
      <c r="L184" s="50">
        <v>59</v>
      </c>
      <c r="M184" s="50">
        <v>100</v>
      </c>
      <c r="N184" s="50">
        <v>243</v>
      </c>
      <c r="O184" s="50">
        <v>40</v>
      </c>
      <c r="P184" s="50">
        <v>103</v>
      </c>
      <c r="Q184" s="50">
        <v>38</v>
      </c>
      <c r="R184" s="50">
        <v>0</v>
      </c>
      <c r="S184" s="50">
        <v>0</v>
      </c>
      <c r="T184" s="50">
        <v>1</v>
      </c>
      <c r="U184" s="50">
        <v>22</v>
      </c>
      <c r="V184" s="50">
        <v>9</v>
      </c>
      <c r="W184" s="50">
        <v>73</v>
      </c>
      <c r="X184" s="50">
        <v>53</v>
      </c>
      <c r="Y184" s="50">
        <v>23</v>
      </c>
      <c r="Z184" s="50">
        <v>18</v>
      </c>
      <c r="AA184" s="50">
        <v>1059</v>
      </c>
    </row>
    <row r="185" spans="3:27" x14ac:dyDescent="0.25">
      <c r="C185" s="36" t="s">
        <v>146</v>
      </c>
      <c r="D185" s="34">
        <v>133</v>
      </c>
      <c r="E185" s="34">
        <v>24</v>
      </c>
      <c r="F185" s="34">
        <v>54</v>
      </c>
      <c r="G185" s="34">
        <v>22</v>
      </c>
      <c r="H185" s="34">
        <v>37</v>
      </c>
      <c r="I185" s="34">
        <v>24</v>
      </c>
      <c r="J185" s="34">
        <v>11</v>
      </c>
      <c r="K185" s="34">
        <v>429</v>
      </c>
      <c r="L185" s="34">
        <v>38</v>
      </c>
      <c r="M185" s="34">
        <v>9</v>
      </c>
      <c r="N185" s="34">
        <v>14</v>
      </c>
      <c r="O185" s="34">
        <v>13</v>
      </c>
      <c r="P185" s="34">
        <v>22</v>
      </c>
      <c r="Q185" s="34">
        <v>52</v>
      </c>
      <c r="R185" s="34">
        <v>6</v>
      </c>
      <c r="S185" s="34">
        <v>0</v>
      </c>
      <c r="T185" s="34">
        <v>15</v>
      </c>
      <c r="U185" s="34">
        <v>63</v>
      </c>
      <c r="V185" s="34">
        <v>13</v>
      </c>
      <c r="W185" s="34">
        <v>55</v>
      </c>
      <c r="X185" s="34">
        <v>19</v>
      </c>
      <c r="Y185" s="34">
        <v>11</v>
      </c>
      <c r="Z185" s="34">
        <v>12</v>
      </c>
      <c r="AA185" s="50">
        <v>1076</v>
      </c>
    </row>
    <row r="186" spans="3:27" x14ac:dyDescent="0.25">
      <c r="C186" s="36" t="s">
        <v>5</v>
      </c>
      <c r="D186" s="34">
        <v>0</v>
      </c>
      <c r="E186" s="34">
        <v>0</v>
      </c>
      <c r="F186" s="34">
        <v>1</v>
      </c>
      <c r="G186" s="34">
        <v>0</v>
      </c>
      <c r="H186" s="34">
        <v>0</v>
      </c>
      <c r="I186" s="34">
        <v>0</v>
      </c>
      <c r="J186" s="34">
        <v>0</v>
      </c>
      <c r="K186" s="34">
        <v>0</v>
      </c>
      <c r="L186" s="34">
        <v>0</v>
      </c>
      <c r="M186" s="34">
        <v>0</v>
      </c>
      <c r="N186" s="34">
        <v>0</v>
      </c>
      <c r="O186" s="34">
        <v>0</v>
      </c>
      <c r="P186" s="34">
        <v>0</v>
      </c>
      <c r="Q186" s="34">
        <v>0</v>
      </c>
      <c r="R186" s="34">
        <v>0</v>
      </c>
      <c r="S186" s="34">
        <v>0</v>
      </c>
      <c r="T186" s="34">
        <v>0</v>
      </c>
      <c r="U186" s="34">
        <v>0</v>
      </c>
      <c r="V186" s="34">
        <v>0</v>
      </c>
      <c r="W186" s="34">
        <v>2</v>
      </c>
      <c r="X186" s="34">
        <v>0</v>
      </c>
      <c r="Y186" s="34">
        <v>0</v>
      </c>
      <c r="Z186" s="34">
        <v>0</v>
      </c>
      <c r="AA186" s="50">
        <v>3</v>
      </c>
    </row>
    <row r="187" spans="3:27" x14ac:dyDescent="0.25">
      <c r="C187" s="36" t="s">
        <v>147</v>
      </c>
      <c r="D187" s="34">
        <v>1</v>
      </c>
      <c r="E187" s="34">
        <v>2</v>
      </c>
      <c r="F187" s="34">
        <v>4</v>
      </c>
      <c r="G187" s="34">
        <v>2</v>
      </c>
      <c r="H187" s="34">
        <v>1</v>
      </c>
      <c r="I187" s="34">
        <v>0</v>
      </c>
      <c r="J187" s="34">
        <v>1</v>
      </c>
      <c r="K187" s="34">
        <v>5</v>
      </c>
      <c r="L187" s="34">
        <v>7</v>
      </c>
      <c r="M187" s="34">
        <v>3</v>
      </c>
      <c r="N187" s="34">
        <v>8</v>
      </c>
      <c r="O187" s="34">
        <v>5</v>
      </c>
      <c r="P187" s="34">
        <v>9</v>
      </c>
      <c r="Q187" s="34">
        <v>8</v>
      </c>
      <c r="R187" s="34">
        <v>0</v>
      </c>
      <c r="S187" s="34">
        <v>0</v>
      </c>
      <c r="T187" s="34">
        <v>0</v>
      </c>
      <c r="U187" s="34">
        <v>3</v>
      </c>
      <c r="V187" s="34">
        <v>3</v>
      </c>
      <c r="W187" s="34">
        <v>13</v>
      </c>
      <c r="X187" s="34">
        <v>17</v>
      </c>
      <c r="Y187" s="34">
        <v>5</v>
      </c>
      <c r="Z187" s="34">
        <v>2</v>
      </c>
      <c r="AA187" s="50">
        <v>99</v>
      </c>
    </row>
    <row r="188" spans="3:27" x14ac:dyDescent="0.25">
      <c r="C188" s="36" t="s">
        <v>148</v>
      </c>
      <c r="D188" s="34">
        <v>0</v>
      </c>
      <c r="E188" s="34">
        <v>0</v>
      </c>
      <c r="F188" s="34">
        <v>0</v>
      </c>
      <c r="G188" s="34">
        <v>0</v>
      </c>
      <c r="H188" s="34">
        <v>0</v>
      </c>
      <c r="I188" s="34">
        <v>0</v>
      </c>
      <c r="J188" s="34">
        <v>0</v>
      </c>
      <c r="K188" s="34">
        <v>1</v>
      </c>
      <c r="L188" s="34">
        <v>5</v>
      </c>
      <c r="M188" s="34">
        <v>0</v>
      </c>
      <c r="N188" s="34">
        <v>0</v>
      </c>
      <c r="O188" s="34">
        <v>0</v>
      </c>
      <c r="P188" s="34">
        <v>0</v>
      </c>
      <c r="Q188" s="34">
        <v>0</v>
      </c>
      <c r="R188" s="34">
        <v>0</v>
      </c>
      <c r="S188" s="34">
        <v>0</v>
      </c>
      <c r="T188" s="34">
        <v>0</v>
      </c>
      <c r="U188" s="34">
        <v>2</v>
      </c>
      <c r="V188" s="34">
        <v>1</v>
      </c>
      <c r="W188" s="34">
        <v>0</v>
      </c>
      <c r="X188" s="34">
        <v>0</v>
      </c>
      <c r="Y188" s="34">
        <v>0</v>
      </c>
      <c r="Z188" s="34">
        <v>0</v>
      </c>
      <c r="AA188" s="50">
        <v>9</v>
      </c>
    </row>
    <row r="189" spans="3:27" x14ac:dyDescent="0.25">
      <c r="C189" s="36" t="s">
        <v>149</v>
      </c>
      <c r="D189" s="34">
        <v>0</v>
      </c>
      <c r="E189" s="34">
        <v>0</v>
      </c>
      <c r="F189" s="34">
        <v>0</v>
      </c>
      <c r="G189" s="34">
        <v>0</v>
      </c>
      <c r="H189" s="34">
        <v>0</v>
      </c>
      <c r="I189" s="34">
        <v>0</v>
      </c>
      <c r="J189" s="34">
        <v>0</v>
      </c>
      <c r="K189" s="34">
        <v>0</v>
      </c>
      <c r="L189" s="34">
        <v>0</v>
      </c>
      <c r="M189" s="34">
        <v>0</v>
      </c>
      <c r="N189" s="34">
        <v>0</v>
      </c>
      <c r="O189" s="34">
        <v>0</v>
      </c>
      <c r="P189" s="34">
        <v>0</v>
      </c>
      <c r="Q189" s="34">
        <v>0</v>
      </c>
      <c r="R189" s="34">
        <v>0</v>
      </c>
      <c r="S189" s="34">
        <v>0</v>
      </c>
      <c r="T189" s="34">
        <v>0</v>
      </c>
      <c r="U189" s="34">
        <v>0</v>
      </c>
      <c r="V189" s="34">
        <v>0</v>
      </c>
      <c r="W189" s="34">
        <v>0</v>
      </c>
      <c r="X189" s="34">
        <v>0</v>
      </c>
      <c r="Y189" s="34">
        <v>0</v>
      </c>
      <c r="Z189" s="34">
        <v>0</v>
      </c>
      <c r="AA189" s="50">
        <v>0</v>
      </c>
    </row>
    <row r="190" spans="3:27" x14ac:dyDescent="0.25">
      <c r="C190" s="61" t="s">
        <v>150</v>
      </c>
      <c r="D190" s="50">
        <v>1</v>
      </c>
      <c r="E190" s="50">
        <v>2</v>
      </c>
      <c r="F190" s="50">
        <v>4</v>
      </c>
      <c r="G190" s="50">
        <v>2</v>
      </c>
      <c r="H190" s="50">
        <v>1</v>
      </c>
      <c r="I190" s="50">
        <v>0</v>
      </c>
      <c r="J190" s="50">
        <v>1</v>
      </c>
      <c r="K190" s="50">
        <v>6</v>
      </c>
      <c r="L190" s="50">
        <v>12</v>
      </c>
      <c r="M190" s="50">
        <v>3</v>
      </c>
      <c r="N190" s="50">
        <v>8</v>
      </c>
      <c r="O190" s="50">
        <v>5</v>
      </c>
      <c r="P190" s="50">
        <v>9</v>
      </c>
      <c r="Q190" s="50">
        <v>8</v>
      </c>
      <c r="R190" s="50">
        <v>0</v>
      </c>
      <c r="S190" s="50">
        <v>0</v>
      </c>
      <c r="T190" s="50">
        <v>0</v>
      </c>
      <c r="U190" s="50">
        <v>5</v>
      </c>
      <c r="V190" s="50">
        <v>4</v>
      </c>
      <c r="W190" s="50">
        <v>13</v>
      </c>
      <c r="X190" s="50">
        <v>17</v>
      </c>
      <c r="Y190" s="50">
        <v>5</v>
      </c>
      <c r="Z190" s="50">
        <v>2</v>
      </c>
      <c r="AA190" s="50">
        <v>108</v>
      </c>
    </row>
    <row r="191" spans="3:27" x14ac:dyDescent="0.25">
      <c r="C191" s="36" t="s">
        <v>151</v>
      </c>
      <c r="D191" s="34">
        <v>34</v>
      </c>
      <c r="E191" s="34">
        <v>9</v>
      </c>
      <c r="F191" s="34">
        <v>4</v>
      </c>
      <c r="G191" s="34">
        <v>0</v>
      </c>
      <c r="H191" s="34">
        <v>7</v>
      </c>
      <c r="I191" s="34">
        <v>12</v>
      </c>
      <c r="J191" s="34">
        <v>5</v>
      </c>
      <c r="K191" s="34">
        <v>15</v>
      </c>
      <c r="L191" s="34">
        <v>5</v>
      </c>
      <c r="M191" s="34">
        <v>0</v>
      </c>
      <c r="N191" s="34">
        <v>0</v>
      </c>
      <c r="O191" s="34">
        <v>0</v>
      </c>
      <c r="P191" s="34">
        <v>10</v>
      </c>
      <c r="Q191" s="34">
        <v>0</v>
      </c>
      <c r="R191" s="34">
        <v>0</v>
      </c>
      <c r="S191" s="34">
        <v>0</v>
      </c>
      <c r="T191" s="34">
        <v>0</v>
      </c>
      <c r="U191" s="34">
        <v>0</v>
      </c>
      <c r="V191" s="34">
        <v>0</v>
      </c>
      <c r="W191" s="34">
        <v>1</v>
      </c>
      <c r="X191" s="34">
        <v>0</v>
      </c>
      <c r="Y191" s="34">
        <v>0</v>
      </c>
      <c r="Z191" s="34">
        <v>0</v>
      </c>
      <c r="AA191" s="50">
        <v>102</v>
      </c>
    </row>
    <row r="192" spans="3:27" x14ac:dyDescent="0.25">
      <c r="C192" s="36" t="s">
        <v>10</v>
      </c>
      <c r="D192" s="34">
        <v>0</v>
      </c>
      <c r="E192" s="34">
        <v>0</v>
      </c>
      <c r="F192" s="34">
        <v>0</v>
      </c>
      <c r="G192" s="34">
        <v>0</v>
      </c>
      <c r="H192" s="34">
        <v>0</v>
      </c>
      <c r="I192" s="34">
        <v>0</v>
      </c>
      <c r="J192" s="34">
        <v>0</v>
      </c>
      <c r="K192" s="34">
        <v>0</v>
      </c>
      <c r="L192" s="34">
        <v>0</v>
      </c>
      <c r="M192" s="34">
        <v>0</v>
      </c>
      <c r="N192" s="34">
        <v>0</v>
      </c>
      <c r="O192" s="34">
        <v>0</v>
      </c>
      <c r="P192" s="34">
        <v>0</v>
      </c>
      <c r="Q192" s="34">
        <v>0</v>
      </c>
      <c r="R192" s="34">
        <v>0</v>
      </c>
      <c r="S192" s="34">
        <v>0</v>
      </c>
      <c r="T192" s="34">
        <v>0</v>
      </c>
      <c r="U192" s="34">
        <v>0</v>
      </c>
      <c r="V192" s="34">
        <v>0</v>
      </c>
      <c r="W192" s="34">
        <v>0</v>
      </c>
      <c r="X192" s="34">
        <v>0</v>
      </c>
      <c r="Y192" s="34">
        <v>0</v>
      </c>
      <c r="Z192" s="34">
        <v>0</v>
      </c>
      <c r="AA192" s="50">
        <v>0</v>
      </c>
    </row>
    <row r="193" spans="3:27" x14ac:dyDescent="0.25">
      <c r="C193" s="36" t="s">
        <v>153</v>
      </c>
      <c r="D193" s="34">
        <v>270</v>
      </c>
      <c r="E193" s="34">
        <v>65</v>
      </c>
      <c r="F193" s="34">
        <v>78</v>
      </c>
      <c r="G193" s="34">
        <v>24</v>
      </c>
      <c r="H193" s="34">
        <v>38</v>
      </c>
      <c r="I193" s="34">
        <v>24</v>
      </c>
      <c r="J193" s="34">
        <v>15</v>
      </c>
      <c r="K193" s="34">
        <v>498</v>
      </c>
      <c r="L193" s="34">
        <v>97</v>
      </c>
      <c r="M193" s="34">
        <v>109</v>
      </c>
      <c r="N193" s="34">
        <v>257</v>
      </c>
      <c r="O193" s="34">
        <v>53</v>
      </c>
      <c r="P193" s="34">
        <v>125</v>
      </c>
      <c r="Q193" s="34">
        <v>90</v>
      </c>
      <c r="R193" s="34">
        <v>6</v>
      </c>
      <c r="S193" s="34">
        <v>0</v>
      </c>
      <c r="T193" s="34">
        <v>16</v>
      </c>
      <c r="U193" s="34">
        <v>85</v>
      </c>
      <c r="V193" s="34">
        <v>22</v>
      </c>
      <c r="W193" s="34">
        <v>130</v>
      </c>
      <c r="X193" s="34">
        <v>72</v>
      </c>
      <c r="Y193" s="34">
        <v>34</v>
      </c>
      <c r="Z193" s="34">
        <v>30</v>
      </c>
      <c r="AA193" s="50">
        <v>2138</v>
      </c>
    </row>
    <row r="194" spans="3:27" x14ac:dyDescent="0.25">
      <c r="C194" s="36" t="s">
        <v>154</v>
      </c>
      <c r="D194" s="34">
        <v>35</v>
      </c>
      <c r="E194" s="34">
        <v>11</v>
      </c>
      <c r="F194" s="34">
        <v>8</v>
      </c>
      <c r="G194" s="34">
        <v>2</v>
      </c>
      <c r="H194" s="34">
        <v>8</v>
      </c>
      <c r="I194" s="34">
        <v>12</v>
      </c>
      <c r="J194" s="34">
        <v>6</v>
      </c>
      <c r="K194" s="34">
        <v>21</v>
      </c>
      <c r="L194" s="34">
        <v>17</v>
      </c>
      <c r="M194" s="34">
        <v>3</v>
      </c>
      <c r="N194" s="34">
        <v>8</v>
      </c>
      <c r="O194" s="34">
        <v>5</v>
      </c>
      <c r="P194" s="34">
        <v>19</v>
      </c>
      <c r="Q194" s="34">
        <v>8</v>
      </c>
      <c r="R194" s="34">
        <v>0</v>
      </c>
      <c r="S194" s="34">
        <v>0</v>
      </c>
      <c r="T194" s="34">
        <v>0</v>
      </c>
      <c r="U194" s="34">
        <v>5</v>
      </c>
      <c r="V194" s="34">
        <v>4</v>
      </c>
      <c r="W194" s="34">
        <v>14</v>
      </c>
      <c r="X194" s="34">
        <v>17</v>
      </c>
      <c r="Y194" s="34">
        <v>5</v>
      </c>
      <c r="Z194" s="34">
        <v>2</v>
      </c>
      <c r="AA194" s="50">
        <v>210</v>
      </c>
    </row>
    <row r="195" spans="3:27" x14ac:dyDescent="0.25">
      <c r="C195" s="61" t="s">
        <v>11</v>
      </c>
      <c r="D195" s="50">
        <v>138</v>
      </c>
      <c r="E195" s="50">
        <v>43</v>
      </c>
      <c r="F195" s="50">
        <v>27</v>
      </c>
      <c r="G195" s="50">
        <v>4</v>
      </c>
      <c r="H195" s="50">
        <v>2</v>
      </c>
      <c r="I195" s="50">
        <v>0</v>
      </c>
      <c r="J195" s="50">
        <v>5</v>
      </c>
      <c r="K195" s="50">
        <v>75</v>
      </c>
      <c r="L195" s="50">
        <v>71</v>
      </c>
      <c r="M195" s="50">
        <v>103</v>
      </c>
      <c r="N195" s="50">
        <v>251</v>
      </c>
      <c r="O195" s="50">
        <v>45</v>
      </c>
      <c r="P195" s="50">
        <v>112</v>
      </c>
      <c r="Q195" s="50">
        <v>46</v>
      </c>
      <c r="R195" s="50">
        <v>0</v>
      </c>
      <c r="S195" s="50">
        <v>0</v>
      </c>
      <c r="T195" s="50">
        <v>1</v>
      </c>
      <c r="U195" s="50">
        <v>27</v>
      </c>
      <c r="V195" s="50">
        <v>13</v>
      </c>
      <c r="W195" s="50">
        <v>86</v>
      </c>
      <c r="X195" s="50">
        <v>70</v>
      </c>
      <c r="Y195" s="50">
        <v>28</v>
      </c>
      <c r="Z195" s="50">
        <v>20</v>
      </c>
      <c r="AA195" s="50">
        <v>1167</v>
      </c>
    </row>
    <row r="196" spans="3:27" ht="26" thickBot="1" x14ac:dyDescent="0.3">
      <c r="C196" s="62" t="s">
        <v>155</v>
      </c>
      <c r="D196" s="63">
        <v>305</v>
      </c>
      <c r="E196" s="63">
        <v>76</v>
      </c>
      <c r="F196" s="63">
        <v>86</v>
      </c>
      <c r="G196" s="63">
        <v>26</v>
      </c>
      <c r="H196" s="63">
        <v>46</v>
      </c>
      <c r="I196" s="63">
        <v>36</v>
      </c>
      <c r="J196" s="63">
        <v>21</v>
      </c>
      <c r="K196" s="63">
        <v>519</v>
      </c>
      <c r="L196" s="63">
        <v>114</v>
      </c>
      <c r="M196" s="63">
        <v>112</v>
      </c>
      <c r="N196" s="63">
        <v>265</v>
      </c>
      <c r="O196" s="63">
        <v>58</v>
      </c>
      <c r="P196" s="63">
        <v>144</v>
      </c>
      <c r="Q196" s="63">
        <v>98</v>
      </c>
      <c r="R196" s="63">
        <v>6</v>
      </c>
      <c r="S196" s="63">
        <v>0</v>
      </c>
      <c r="T196" s="63">
        <v>16</v>
      </c>
      <c r="U196" s="63">
        <v>90</v>
      </c>
      <c r="V196" s="63">
        <v>26</v>
      </c>
      <c r="W196" s="63">
        <v>144</v>
      </c>
      <c r="X196" s="63">
        <v>89</v>
      </c>
      <c r="Y196" s="63">
        <v>39</v>
      </c>
      <c r="Z196" s="63">
        <v>32</v>
      </c>
      <c r="AA196" s="63">
        <v>2348</v>
      </c>
    </row>
    <row r="197" spans="3:27" ht="26" thickTop="1" x14ac:dyDescent="0.25">
      <c r="C197" s="33" t="s">
        <v>224</v>
      </c>
    </row>
  </sheetData>
  <mergeCells count="1">
    <mergeCell ref="C32:D32"/>
  </mergeCells>
  <pageMargins left="0.7" right="0.7" top="0.75" bottom="0.75" header="0.3" footer="0.3"/>
  <pageSetup paperSize="9" scale="1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9F149-B165-9342-A9C5-E9D70E1C2631}">
  <dimension ref="B1:K66"/>
  <sheetViews>
    <sheetView workbookViewId="0">
      <selection activeCell="B40" sqref="B40"/>
    </sheetView>
  </sheetViews>
  <sheetFormatPr baseColWidth="10" defaultRowHeight="16" x14ac:dyDescent="0.2"/>
  <cols>
    <col min="2" max="2" width="72.6640625" customWidth="1"/>
    <col min="9" max="9" width="13.5" customWidth="1"/>
    <col min="10" max="10" width="23.6640625" customWidth="1"/>
    <col min="11" max="11" width="23.1640625" customWidth="1"/>
  </cols>
  <sheetData>
    <row r="1" spans="2:11" x14ac:dyDescent="0.2">
      <c r="B1" s="2"/>
      <c r="C1" s="2"/>
      <c r="D1" s="2"/>
      <c r="E1" s="2"/>
      <c r="F1" s="2"/>
      <c r="G1" s="4"/>
      <c r="H1" s="4"/>
      <c r="I1" s="2"/>
      <c r="J1" s="5"/>
      <c r="K1" s="5"/>
    </row>
    <row r="2" spans="2:11" ht="39" x14ac:dyDescent="0.45">
      <c r="B2" s="89" t="s">
        <v>115</v>
      </c>
      <c r="C2" s="89"/>
      <c r="D2" s="89"/>
      <c r="E2" s="89"/>
      <c r="F2" s="89"/>
      <c r="G2" s="89"/>
      <c r="H2" s="89"/>
      <c r="I2" s="89"/>
      <c r="J2" s="89"/>
      <c r="K2" s="89"/>
    </row>
    <row r="3" spans="2:11" x14ac:dyDescent="0.2">
      <c r="B3" s="2"/>
      <c r="C3" s="2"/>
      <c r="D3" s="2"/>
      <c r="E3" s="2"/>
      <c r="F3" s="2"/>
      <c r="G3" s="4"/>
      <c r="H3" s="4"/>
      <c r="I3" s="2"/>
      <c r="J3" s="5"/>
      <c r="K3" s="5"/>
    </row>
    <row r="4" spans="2:11" x14ac:dyDescent="0.2">
      <c r="B4" s="2"/>
      <c r="C4" s="2"/>
      <c r="D4" s="2"/>
      <c r="E4" s="2"/>
      <c r="F4" s="2"/>
      <c r="G4" s="4"/>
      <c r="H4" s="4"/>
      <c r="I4" s="2"/>
      <c r="J4" s="5"/>
      <c r="K4" s="5"/>
    </row>
    <row r="5" spans="2:11" x14ac:dyDescent="0.2">
      <c r="B5" s="88" t="s">
        <v>205</v>
      </c>
      <c r="C5" s="88"/>
      <c r="D5" s="88"/>
      <c r="E5" s="88"/>
      <c r="F5" s="88"/>
      <c r="G5" s="6"/>
      <c r="H5" s="6"/>
      <c r="I5" s="5"/>
      <c r="J5" s="5"/>
      <c r="K5" s="5"/>
    </row>
    <row r="6" spans="2:11" x14ac:dyDescent="0.2">
      <c r="B6" s="5"/>
      <c r="C6" s="87" t="s">
        <v>12</v>
      </c>
      <c r="D6" s="87"/>
      <c r="E6" s="87" t="s">
        <v>13</v>
      </c>
      <c r="F6" s="87"/>
      <c r="G6" s="87" t="s">
        <v>14</v>
      </c>
      <c r="H6" s="87"/>
      <c r="I6" s="7"/>
      <c r="J6" s="8"/>
      <c r="K6" s="8"/>
    </row>
    <row r="7" spans="2:11" x14ac:dyDescent="0.2">
      <c r="B7" s="9" t="s">
        <v>15</v>
      </c>
      <c r="C7" s="10" t="s">
        <v>16</v>
      </c>
      <c r="D7" s="10" t="s">
        <v>17</v>
      </c>
      <c r="E7" s="10" t="s">
        <v>16</v>
      </c>
      <c r="F7" s="10" t="s">
        <v>17</v>
      </c>
      <c r="G7" s="10" t="s">
        <v>16</v>
      </c>
      <c r="H7" s="10" t="s">
        <v>17</v>
      </c>
      <c r="I7" s="7"/>
      <c r="J7" s="8"/>
      <c r="K7" s="8"/>
    </row>
    <row r="8" spans="2:11" x14ac:dyDescent="0.2">
      <c r="B8" s="5" t="s">
        <v>18</v>
      </c>
      <c r="C8" s="4">
        <v>361</v>
      </c>
      <c r="D8" s="4" t="s">
        <v>19</v>
      </c>
      <c r="E8" s="4">
        <v>719</v>
      </c>
      <c r="F8" s="4" t="s">
        <v>20</v>
      </c>
      <c r="G8" s="4">
        <f>C8+E8</f>
        <v>1080</v>
      </c>
      <c r="H8" s="4" t="s">
        <v>21</v>
      </c>
      <c r="I8" s="3"/>
      <c r="J8" s="4"/>
      <c r="K8" s="4"/>
    </row>
    <row r="9" spans="2:11" x14ac:dyDescent="0.2">
      <c r="B9" s="5" t="s">
        <v>22</v>
      </c>
      <c r="C9" s="4">
        <v>98</v>
      </c>
      <c r="D9" s="4" t="s">
        <v>23</v>
      </c>
      <c r="E9" s="4">
        <v>167</v>
      </c>
      <c r="F9" s="4" t="s">
        <v>24</v>
      </c>
      <c r="G9" s="4">
        <f>C9+E9</f>
        <v>265</v>
      </c>
      <c r="H9" s="4" t="s">
        <v>21</v>
      </c>
      <c r="I9" s="11"/>
      <c r="J9" s="12"/>
      <c r="K9" s="12"/>
    </row>
    <row r="10" spans="2:11" x14ac:dyDescent="0.2">
      <c r="B10" s="9" t="s">
        <v>206</v>
      </c>
      <c r="C10" s="10">
        <f>SUM(C8:C9)</f>
        <v>459</v>
      </c>
      <c r="D10" s="10"/>
      <c r="E10" s="10">
        <f>SUM(E8:E9)</f>
        <v>886</v>
      </c>
      <c r="F10" s="10"/>
      <c r="G10" s="13">
        <f>SUM(G8:G9)</f>
        <v>1345</v>
      </c>
      <c r="H10" s="13"/>
      <c r="I10" s="3"/>
      <c r="J10" s="4"/>
      <c r="K10" s="4"/>
    </row>
    <row r="11" spans="2:11" x14ac:dyDescent="0.2">
      <c r="B11" s="5"/>
      <c r="C11" s="4"/>
      <c r="D11" s="4"/>
      <c r="E11" s="4"/>
      <c r="F11" s="4"/>
      <c r="G11" s="5"/>
      <c r="H11" s="5"/>
      <c r="I11" s="5"/>
      <c r="J11" s="5"/>
      <c r="K11" s="5"/>
    </row>
    <row r="12" spans="2:11" x14ac:dyDescent="0.2">
      <c r="B12" s="5"/>
      <c r="C12" s="4"/>
      <c r="D12" s="4"/>
      <c r="E12" s="4"/>
      <c r="F12" s="4"/>
      <c r="G12" s="5"/>
      <c r="H12" s="5"/>
      <c r="I12" s="5"/>
      <c r="J12" s="5"/>
      <c r="K12" s="5"/>
    </row>
    <row r="13" spans="2:11" x14ac:dyDescent="0.2">
      <c r="B13" s="88" t="s">
        <v>207</v>
      </c>
      <c r="C13" s="88"/>
      <c r="D13" s="88"/>
      <c r="E13" s="88"/>
      <c r="F13" s="88"/>
      <c r="G13" s="6"/>
      <c r="H13" s="6"/>
      <c r="I13" s="5"/>
      <c r="J13" s="5"/>
      <c r="K13" s="5"/>
    </row>
    <row r="14" spans="2:11" x14ac:dyDescent="0.2">
      <c r="B14" s="5"/>
      <c r="C14" s="87" t="s">
        <v>12</v>
      </c>
      <c r="D14" s="87"/>
      <c r="E14" s="87" t="s">
        <v>13</v>
      </c>
      <c r="F14" s="87"/>
      <c r="G14" s="87" t="s">
        <v>14</v>
      </c>
      <c r="H14" s="87"/>
      <c r="I14" s="7"/>
      <c r="J14" s="8"/>
      <c r="K14" s="8"/>
    </row>
    <row r="15" spans="2:11" x14ac:dyDescent="0.2">
      <c r="B15" s="9" t="s">
        <v>15</v>
      </c>
      <c r="C15" s="10" t="s">
        <v>16</v>
      </c>
      <c r="D15" s="10" t="s">
        <v>17</v>
      </c>
      <c r="E15" s="10" t="s">
        <v>16</v>
      </c>
      <c r="F15" s="10" t="s">
        <v>17</v>
      </c>
      <c r="G15" s="10" t="s">
        <v>16</v>
      </c>
      <c r="H15" s="10" t="s">
        <v>17</v>
      </c>
      <c r="I15" s="7"/>
      <c r="J15" s="8"/>
      <c r="K15" s="8"/>
    </row>
    <row r="16" spans="2:11" x14ac:dyDescent="0.2">
      <c r="B16" s="5" t="s">
        <v>25</v>
      </c>
      <c r="C16" s="4">
        <v>360</v>
      </c>
      <c r="D16" s="4" t="s">
        <v>26</v>
      </c>
      <c r="E16" s="4">
        <v>716</v>
      </c>
      <c r="F16" s="4" t="s">
        <v>27</v>
      </c>
      <c r="G16" s="4">
        <f>C16+E16</f>
        <v>1076</v>
      </c>
      <c r="H16" s="4" t="s">
        <v>21</v>
      </c>
      <c r="I16" s="3"/>
      <c r="J16" s="4"/>
      <c r="K16" s="4"/>
    </row>
    <row r="17" spans="2:11" x14ac:dyDescent="0.2">
      <c r="B17" s="5" t="s">
        <v>28</v>
      </c>
      <c r="C17" s="4">
        <v>97</v>
      </c>
      <c r="D17" s="4" t="s">
        <v>23</v>
      </c>
      <c r="E17" s="4">
        <v>165</v>
      </c>
      <c r="F17" s="4" t="s">
        <v>24</v>
      </c>
      <c r="G17" s="4">
        <f>C17+E17</f>
        <v>262</v>
      </c>
      <c r="H17" s="4" t="s">
        <v>21</v>
      </c>
      <c r="I17" s="14"/>
      <c r="J17" s="15"/>
      <c r="K17" s="15"/>
    </row>
    <row r="18" spans="2:11" x14ac:dyDescent="0.2">
      <c r="B18" s="9" t="s">
        <v>208</v>
      </c>
      <c r="C18" s="10">
        <f>SUM(C16:C17)</f>
        <v>457</v>
      </c>
      <c r="D18" s="10"/>
      <c r="E18" s="10">
        <f>SUM(E16:E17)</f>
        <v>881</v>
      </c>
      <c r="F18" s="10"/>
      <c r="G18" s="13">
        <f>SUM(G16:G17)</f>
        <v>1338</v>
      </c>
      <c r="H18" s="13"/>
      <c r="I18" s="3"/>
      <c r="J18" s="4"/>
      <c r="K18" s="4"/>
    </row>
    <row r="19" spans="2:11" x14ac:dyDescent="0.2">
      <c r="B19" s="2"/>
      <c r="C19" s="2"/>
      <c r="D19" s="2"/>
      <c r="E19" s="2"/>
      <c r="F19" s="2"/>
      <c r="G19" s="4"/>
      <c r="H19" s="4"/>
      <c r="I19" s="2"/>
      <c r="J19" s="5"/>
      <c r="K19" s="5"/>
    </row>
    <row r="20" spans="2:11" x14ac:dyDescent="0.2">
      <c r="B20" s="2"/>
      <c r="C20" s="2"/>
      <c r="D20" s="2"/>
      <c r="E20" s="2"/>
      <c r="F20" s="2"/>
      <c r="G20" s="16"/>
      <c r="H20" s="16"/>
      <c r="I20" s="2"/>
    </row>
    <row r="21" spans="2:11" x14ac:dyDescent="0.2">
      <c r="B21" s="88" t="s">
        <v>209</v>
      </c>
      <c r="C21" s="88"/>
      <c r="D21" s="88"/>
      <c r="E21" s="88"/>
      <c r="F21" s="88"/>
      <c r="G21" s="6"/>
      <c r="H21" s="6"/>
      <c r="I21" s="5"/>
      <c r="J21" s="5"/>
      <c r="K21" s="5"/>
    </row>
    <row r="22" spans="2:11" x14ac:dyDescent="0.2">
      <c r="B22" s="5"/>
      <c r="C22" s="87" t="s">
        <v>12</v>
      </c>
      <c r="D22" s="87"/>
      <c r="E22" s="87" t="s">
        <v>13</v>
      </c>
      <c r="F22" s="87"/>
      <c r="G22" s="87" t="s">
        <v>14</v>
      </c>
      <c r="H22" s="87"/>
      <c r="I22" s="7"/>
      <c r="J22" s="8"/>
      <c r="K22" s="8"/>
    </row>
    <row r="23" spans="2:11" x14ac:dyDescent="0.2">
      <c r="B23" s="9" t="s">
        <v>15</v>
      </c>
      <c r="C23" s="10" t="s">
        <v>16</v>
      </c>
      <c r="D23" s="10" t="s">
        <v>17</v>
      </c>
      <c r="E23" s="10" t="s">
        <v>16</v>
      </c>
      <c r="F23" s="10" t="s">
        <v>17</v>
      </c>
      <c r="G23" s="10" t="s">
        <v>16</v>
      </c>
      <c r="H23" s="10" t="s">
        <v>17</v>
      </c>
      <c r="I23" s="7"/>
      <c r="J23" s="8"/>
      <c r="K23" s="8"/>
    </row>
    <row r="24" spans="2:11" x14ac:dyDescent="0.2">
      <c r="B24" s="5" t="s">
        <v>18</v>
      </c>
      <c r="C24" s="4">
        <v>20</v>
      </c>
      <c r="D24" s="4" t="s">
        <v>29</v>
      </c>
      <c r="E24" s="4">
        <v>17</v>
      </c>
      <c r="F24" s="4" t="s">
        <v>30</v>
      </c>
      <c r="G24" s="4">
        <f>C24+E24</f>
        <v>37</v>
      </c>
      <c r="H24" s="4" t="s">
        <v>21</v>
      </c>
      <c r="I24" s="3"/>
      <c r="J24" s="4"/>
      <c r="K24" s="4"/>
    </row>
    <row r="25" spans="2:11" x14ac:dyDescent="0.2">
      <c r="B25" s="5" t="s">
        <v>22</v>
      </c>
      <c r="C25" s="4">
        <v>25</v>
      </c>
      <c r="D25" s="4" t="s">
        <v>31</v>
      </c>
      <c r="E25" s="4">
        <v>29</v>
      </c>
      <c r="F25" s="4" t="s">
        <v>32</v>
      </c>
      <c r="G25" s="4">
        <f>C25+E25</f>
        <v>54</v>
      </c>
      <c r="H25" s="4" t="s">
        <v>21</v>
      </c>
      <c r="I25" s="14"/>
      <c r="J25" s="15"/>
      <c r="K25" s="15"/>
    </row>
    <row r="26" spans="2:11" x14ac:dyDescent="0.2">
      <c r="B26" s="9" t="s">
        <v>210</v>
      </c>
      <c r="C26" s="10">
        <f>SUM(C24:C25)</f>
        <v>45</v>
      </c>
      <c r="D26" s="10"/>
      <c r="E26" s="10">
        <f>SUM(E24:E25)</f>
        <v>46</v>
      </c>
      <c r="F26" s="10"/>
      <c r="G26" s="13">
        <f>SUM(G24:G25)</f>
        <v>91</v>
      </c>
      <c r="H26" s="13"/>
      <c r="I26" s="3"/>
      <c r="J26" s="4"/>
      <c r="K26" s="4"/>
    </row>
    <row r="27" spans="2:11" x14ac:dyDescent="0.2">
      <c r="B27" s="2"/>
      <c r="C27" s="2"/>
      <c r="D27" s="2"/>
      <c r="E27" s="2"/>
      <c r="F27" s="2"/>
      <c r="G27" s="16"/>
      <c r="H27" s="16"/>
      <c r="I27" s="2"/>
    </row>
    <row r="28" spans="2:11" x14ac:dyDescent="0.2">
      <c r="B28" s="2"/>
      <c r="C28" s="2"/>
      <c r="D28" s="2"/>
      <c r="E28" s="2"/>
      <c r="F28" s="2"/>
      <c r="G28" s="16"/>
      <c r="H28" s="16"/>
      <c r="I28" s="2"/>
    </row>
    <row r="29" spans="2:11" x14ac:dyDescent="0.2">
      <c r="B29" s="88" t="s">
        <v>211</v>
      </c>
      <c r="C29" s="88"/>
      <c r="D29" s="88"/>
      <c r="E29" s="88"/>
      <c r="F29" s="88"/>
      <c r="G29" s="6"/>
      <c r="H29" s="6"/>
      <c r="I29" s="5"/>
      <c r="J29" s="5"/>
      <c r="K29" s="5"/>
    </row>
    <row r="30" spans="2:11" x14ac:dyDescent="0.2">
      <c r="B30" s="5"/>
      <c r="C30" s="87" t="s">
        <v>12</v>
      </c>
      <c r="D30" s="87"/>
      <c r="E30" s="87" t="s">
        <v>13</v>
      </c>
      <c r="F30" s="87"/>
      <c r="G30" s="87" t="s">
        <v>14</v>
      </c>
      <c r="H30" s="87"/>
      <c r="I30" s="7"/>
      <c r="J30" s="8"/>
      <c r="K30" s="8"/>
    </row>
    <row r="31" spans="2:11" x14ac:dyDescent="0.2">
      <c r="B31" s="9" t="s">
        <v>15</v>
      </c>
      <c r="C31" s="10" t="s">
        <v>16</v>
      </c>
      <c r="D31" s="10" t="s">
        <v>17</v>
      </c>
      <c r="E31" s="10" t="s">
        <v>16</v>
      </c>
      <c r="F31" s="10" t="s">
        <v>17</v>
      </c>
      <c r="G31" s="10" t="s">
        <v>16</v>
      </c>
      <c r="H31" s="10" t="s">
        <v>17</v>
      </c>
      <c r="I31" s="7"/>
      <c r="J31" s="8"/>
      <c r="K31" s="8"/>
    </row>
    <row r="32" spans="2:11" x14ac:dyDescent="0.2">
      <c r="B32" s="5" t="s">
        <v>25</v>
      </c>
      <c r="C32" s="4">
        <v>20</v>
      </c>
      <c r="D32" s="4" t="s">
        <v>33</v>
      </c>
      <c r="E32" s="4">
        <v>14</v>
      </c>
      <c r="F32" s="4" t="s">
        <v>34</v>
      </c>
      <c r="G32" s="4">
        <f>C32+E32</f>
        <v>34</v>
      </c>
      <c r="H32" s="4" t="s">
        <v>21</v>
      </c>
      <c r="I32" s="3"/>
      <c r="J32" s="4"/>
      <c r="K32" s="4"/>
    </row>
    <row r="33" spans="2:11" x14ac:dyDescent="0.2">
      <c r="B33" s="5" t="s">
        <v>28</v>
      </c>
      <c r="C33" s="4">
        <v>25</v>
      </c>
      <c r="D33" s="4" t="s">
        <v>35</v>
      </c>
      <c r="E33" s="4">
        <v>27</v>
      </c>
      <c r="F33" s="4" t="s">
        <v>36</v>
      </c>
      <c r="G33" s="4">
        <f>C33+E33</f>
        <v>52</v>
      </c>
      <c r="H33" s="4" t="s">
        <v>21</v>
      </c>
      <c r="I33" s="14"/>
      <c r="J33" s="15"/>
      <c r="K33" s="15"/>
    </row>
    <row r="34" spans="2:11" x14ac:dyDescent="0.2">
      <c r="B34" s="9" t="s">
        <v>212</v>
      </c>
      <c r="C34" s="10">
        <f>SUM(C32:C33)</f>
        <v>45</v>
      </c>
      <c r="D34" s="10"/>
      <c r="E34" s="10">
        <f>SUM(E32:E33)</f>
        <v>41</v>
      </c>
      <c r="F34" s="10"/>
      <c r="G34" s="13">
        <f>SUM(G32:G33)</f>
        <v>86</v>
      </c>
      <c r="H34" s="13"/>
      <c r="I34" s="3"/>
      <c r="J34" s="4"/>
      <c r="K34" s="4"/>
    </row>
    <row r="35" spans="2:11" x14ac:dyDescent="0.2">
      <c r="B35" s="2"/>
      <c r="C35" s="3"/>
      <c r="D35" s="3"/>
      <c r="E35" s="3"/>
      <c r="F35" s="3"/>
      <c r="G35" s="4"/>
      <c r="H35" s="4"/>
      <c r="I35" s="3"/>
      <c r="J35" s="4"/>
      <c r="K35" s="4"/>
    </row>
    <row r="39" spans="2:11" ht="37" x14ac:dyDescent="0.35">
      <c r="B39" s="90" t="s">
        <v>112</v>
      </c>
      <c r="C39" s="90"/>
    </row>
    <row r="40" spans="2:11" ht="37" x14ac:dyDescent="0.35">
      <c r="B40" s="64"/>
      <c r="C40" s="64"/>
    </row>
    <row r="41" spans="2:11" ht="17" thickBot="1" x14ac:dyDescent="0.25">
      <c r="B41" s="91" t="s">
        <v>165</v>
      </c>
      <c r="C41" s="91"/>
    </row>
    <row r="42" spans="2:11" ht="17" thickBot="1" x14ac:dyDescent="0.25">
      <c r="B42" s="72" t="s">
        <v>113</v>
      </c>
      <c r="C42" s="71" t="s">
        <v>114</v>
      </c>
    </row>
    <row r="43" spans="2:11" ht="16" customHeight="1" x14ac:dyDescent="0.2">
      <c r="B43" s="7" t="s">
        <v>122</v>
      </c>
      <c r="C43" s="65">
        <v>4.0754716981132075</v>
      </c>
    </row>
    <row r="44" spans="2:11" x14ac:dyDescent="0.2">
      <c r="B44" s="5" t="s">
        <v>123</v>
      </c>
      <c r="C44" s="66">
        <v>3.6836734693877551</v>
      </c>
    </row>
    <row r="45" spans="2:11" ht="17" thickBot="1" x14ac:dyDescent="0.25">
      <c r="B45" s="67" t="s">
        <v>124</v>
      </c>
      <c r="C45" s="68">
        <v>4.3053892215568865</v>
      </c>
    </row>
    <row r="46" spans="2:11" x14ac:dyDescent="0.2">
      <c r="B46" s="5"/>
      <c r="C46" s="66"/>
    </row>
    <row r="47" spans="2:11" x14ac:dyDescent="0.2">
      <c r="B47" s="5"/>
      <c r="C47" s="66"/>
    </row>
    <row r="48" spans="2:11" ht="16" customHeight="1" thickBot="1" x14ac:dyDescent="0.25">
      <c r="B48" s="91" t="s">
        <v>166</v>
      </c>
      <c r="C48" s="91"/>
    </row>
    <row r="49" spans="2:3" ht="19" customHeight="1" thickBot="1" x14ac:dyDescent="0.25">
      <c r="B49" s="72" t="s">
        <v>113</v>
      </c>
      <c r="C49" s="71" t="s">
        <v>114</v>
      </c>
    </row>
    <row r="50" spans="2:3" ht="17" x14ac:dyDescent="0.2">
      <c r="B50" s="7" t="s">
        <v>122</v>
      </c>
      <c r="C50" s="69">
        <v>4.106870229007634</v>
      </c>
    </row>
    <row r="51" spans="2:3" ht="17" x14ac:dyDescent="0.2">
      <c r="B51" s="8" t="s">
        <v>123</v>
      </c>
      <c r="C51" s="70">
        <v>3.7113402061855671</v>
      </c>
    </row>
    <row r="52" spans="2:3" ht="18" thickBot="1" x14ac:dyDescent="0.25">
      <c r="B52" s="73" t="s">
        <v>124</v>
      </c>
      <c r="C52" s="74">
        <v>4.3393939393939398</v>
      </c>
    </row>
    <row r="53" spans="2:3" x14ac:dyDescent="0.2">
      <c r="B53" s="92"/>
      <c r="C53" s="92"/>
    </row>
    <row r="54" spans="2:3" x14ac:dyDescent="0.2">
      <c r="B54" s="16"/>
      <c r="C54" s="16"/>
    </row>
    <row r="55" spans="2:3" ht="17" thickBot="1" x14ac:dyDescent="0.25">
      <c r="B55" s="91" t="s">
        <v>167</v>
      </c>
      <c r="C55" s="91"/>
    </row>
    <row r="56" spans="2:3" ht="17" thickBot="1" x14ac:dyDescent="0.25">
      <c r="B56" s="72" t="s">
        <v>113</v>
      </c>
      <c r="C56" s="71" t="s">
        <v>114</v>
      </c>
    </row>
    <row r="57" spans="2:3" ht="16" customHeight="1" x14ac:dyDescent="0.2">
      <c r="B57" s="7" t="s">
        <v>125</v>
      </c>
      <c r="C57" s="69">
        <v>0.40659340659340659</v>
      </c>
    </row>
    <row r="58" spans="2:3" ht="16" customHeight="1" x14ac:dyDescent="0.2">
      <c r="B58" s="8" t="s">
        <v>126</v>
      </c>
      <c r="C58" s="70">
        <v>0.44444444444444442</v>
      </c>
    </row>
    <row r="59" spans="2:3" ht="16" customHeight="1" thickBot="1" x14ac:dyDescent="0.25">
      <c r="B59" s="73" t="s">
        <v>127</v>
      </c>
      <c r="C59" s="74">
        <v>0.36956521739130432</v>
      </c>
    </row>
    <row r="60" spans="2:3" x14ac:dyDescent="0.2">
      <c r="B60" s="92"/>
      <c r="C60" s="92"/>
    </row>
    <row r="61" spans="2:3" x14ac:dyDescent="0.2">
      <c r="B61" s="16"/>
      <c r="C61" s="16"/>
    </row>
    <row r="62" spans="2:3" ht="33" customHeight="1" thickBot="1" x14ac:dyDescent="0.25">
      <c r="B62" s="91" t="s">
        <v>168</v>
      </c>
      <c r="C62" s="91"/>
    </row>
    <row r="63" spans="2:3" ht="24" customHeight="1" thickBot="1" x14ac:dyDescent="0.25">
      <c r="B63" s="72" t="s">
        <v>113</v>
      </c>
      <c r="C63" s="71" t="s">
        <v>114</v>
      </c>
    </row>
    <row r="64" spans="2:3" ht="16" customHeight="1" x14ac:dyDescent="0.2">
      <c r="B64" s="7" t="s">
        <v>125</v>
      </c>
      <c r="C64" s="69">
        <v>0.39534883720930231</v>
      </c>
    </row>
    <row r="65" spans="2:3" ht="16" customHeight="1" x14ac:dyDescent="0.2">
      <c r="B65" s="8" t="s">
        <v>126</v>
      </c>
      <c r="C65" s="70">
        <v>0.44444444444444442</v>
      </c>
    </row>
    <row r="66" spans="2:3" ht="16" customHeight="1" thickBot="1" x14ac:dyDescent="0.25">
      <c r="B66" s="73" t="s">
        <v>127</v>
      </c>
      <c r="C66" s="74">
        <v>0.34146341463414637</v>
      </c>
    </row>
  </sheetData>
  <mergeCells count="24">
    <mergeCell ref="B39:C39"/>
    <mergeCell ref="B55:C55"/>
    <mergeCell ref="B62:C62"/>
    <mergeCell ref="B41:C41"/>
    <mergeCell ref="B48:C48"/>
    <mergeCell ref="B60:C60"/>
    <mergeCell ref="B53:C53"/>
    <mergeCell ref="B2:K2"/>
    <mergeCell ref="B5:F5"/>
    <mergeCell ref="C6:D6"/>
    <mergeCell ref="E6:F6"/>
    <mergeCell ref="G6:H6"/>
    <mergeCell ref="B13:F13"/>
    <mergeCell ref="C14:D14"/>
    <mergeCell ref="E14:F14"/>
    <mergeCell ref="G14:H14"/>
    <mergeCell ref="B21:F21"/>
    <mergeCell ref="C22:D22"/>
    <mergeCell ref="E22:F22"/>
    <mergeCell ref="G22:H22"/>
    <mergeCell ref="B29:F29"/>
    <mergeCell ref="C30:D30"/>
    <mergeCell ref="E30:F30"/>
    <mergeCell ref="G30:H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7A498-C662-E347-ABF4-18817A84FA9C}">
  <dimension ref="A3:Y152"/>
  <sheetViews>
    <sheetView topLeftCell="A7" zoomScaleNormal="100" workbookViewId="0">
      <selection activeCell="I33" sqref="I33"/>
    </sheetView>
  </sheetViews>
  <sheetFormatPr baseColWidth="10" defaultRowHeight="16" x14ac:dyDescent="0.2"/>
  <cols>
    <col min="1" max="1" width="10.83203125" style="1"/>
    <col min="2" max="2" width="27.33203125" style="1" customWidth="1"/>
    <col min="3" max="3" width="12" style="1" customWidth="1"/>
    <col min="4" max="4" width="12.6640625" style="1" customWidth="1"/>
    <col min="5" max="5" width="10.83203125" style="1"/>
    <col min="6" max="6" width="12.1640625" style="1" customWidth="1"/>
    <col min="7" max="7" width="12.83203125" style="1" customWidth="1"/>
    <col min="8" max="8" width="12.6640625" style="1" customWidth="1"/>
    <col min="9" max="12" width="10.83203125" style="1"/>
    <col min="13" max="13" width="13.33203125" style="1" customWidth="1"/>
    <col min="14" max="16384" width="10.83203125" style="1"/>
  </cols>
  <sheetData>
    <row r="3" spans="2:11" x14ac:dyDescent="0.2">
      <c r="B3" s="21" t="s">
        <v>169</v>
      </c>
      <c r="C3" s="21"/>
      <c r="D3" s="21"/>
      <c r="E3" s="21"/>
      <c r="F3" s="21"/>
      <c r="G3" s="21"/>
      <c r="H3" s="21"/>
      <c r="I3" s="21"/>
      <c r="J3" s="21"/>
      <c r="K3" s="21"/>
    </row>
    <row r="4" spans="2:11" x14ac:dyDescent="0.2">
      <c r="B4" s="82" t="s">
        <v>58</v>
      </c>
      <c r="C4" s="86" t="s">
        <v>129</v>
      </c>
      <c r="D4" s="86"/>
      <c r="E4" s="86"/>
      <c r="F4" s="86"/>
      <c r="G4" s="86"/>
      <c r="H4" s="86"/>
      <c r="I4" s="86"/>
      <c r="J4" s="86"/>
      <c r="K4" s="86"/>
    </row>
    <row r="5" spans="2:11" x14ac:dyDescent="0.2">
      <c r="B5" s="83"/>
      <c r="C5" s="83" t="s">
        <v>0</v>
      </c>
      <c r="D5" s="83"/>
      <c r="E5" s="83"/>
      <c r="F5" s="83" t="s">
        <v>1</v>
      </c>
      <c r="G5" s="83"/>
      <c r="H5" s="83"/>
      <c r="I5" s="83" t="s">
        <v>2</v>
      </c>
      <c r="J5" s="83"/>
      <c r="K5" s="83"/>
    </row>
    <row r="6" spans="2:11" x14ac:dyDescent="0.2">
      <c r="B6" s="19" t="s">
        <v>142</v>
      </c>
      <c r="C6" s="84" t="s">
        <v>139</v>
      </c>
      <c r="D6" s="84"/>
      <c r="E6" s="84"/>
      <c r="F6" s="84" t="s">
        <v>140</v>
      </c>
      <c r="G6" s="84"/>
      <c r="H6" s="84"/>
      <c r="I6" s="84" t="s">
        <v>141</v>
      </c>
      <c r="J6" s="84"/>
      <c r="K6" s="84"/>
    </row>
    <row r="7" spans="2:11" x14ac:dyDescent="0.2">
      <c r="B7" s="20" t="s">
        <v>135</v>
      </c>
    </row>
    <row r="8" spans="2:11" x14ac:dyDescent="0.2">
      <c r="B8" s="20" t="s">
        <v>133</v>
      </c>
      <c r="C8"/>
    </row>
    <row r="9" spans="2:11" x14ac:dyDescent="0.2">
      <c r="B9" s="20" t="s">
        <v>134</v>
      </c>
      <c r="C9"/>
    </row>
    <row r="12" spans="2:11" x14ac:dyDescent="0.2">
      <c r="B12" s="21" t="s">
        <v>170</v>
      </c>
      <c r="C12" s="21"/>
      <c r="D12" s="21"/>
      <c r="E12" s="21"/>
      <c r="F12" s="21"/>
      <c r="G12" s="21"/>
      <c r="H12" s="21"/>
      <c r="I12" s="21"/>
      <c r="J12" s="21"/>
      <c r="K12" s="21"/>
    </row>
    <row r="13" spans="2:11" x14ac:dyDescent="0.2">
      <c r="B13" s="82" t="s">
        <v>58</v>
      </c>
      <c r="C13" s="86" t="s">
        <v>129</v>
      </c>
      <c r="D13" s="86"/>
      <c r="E13" s="86"/>
      <c r="F13" s="86"/>
      <c r="G13" s="86"/>
      <c r="H13" s="86"/>
      <c r="I13" s="86"/>
      <c r="J13" s="86"/>
      <c r="K13" s="86"/>
    </row>
    <row r="14" spans="2:11" x14ac:dyDescent="0.2">
      <c r="B14" s="83"/>
      <c r="C14" s="83" t="s">
        <v>0</v>
      </c>
      <c r="D14" s="83"/>
      <c r="E14" s="83"/>
      <c r="F14" s="83" t="s">
        <v>1</v>
      </c>
      <c r="G14" s="83"/>
      <c r="H14" s="83"/>
      <c r="I14" s="83" t="s">
        <v>2</v>
      </c>
      <c r="J14" s="83"/>
      <c r="K14" s="83"/>
    </row>
    <row r="15" spans="2:11" x14ac:dyDescent="0.2">
      <c r="B15" s="19" t="s">
        <v>142</v>
      </c>
      <c r="C15" s="84" t="s">
        <v>130</v>
      </c>
      <c r="D15" s="84"/>
      <c r="E15" s="84"/>
      <c r="F15" s="84" t="s">
        <v>131</v>
      </c>
      <c r="G15" s="84"/>
      <c r="H15" s="84"/>
      <c r="I15" s="84" t="s">
        <v>132</v>
      </c>
      <c r="J15" s="84"/>
      <c r="K15" s="84"/>
    </row>
    <row r="16" spans="2:11" x14ac:dyDescent="0.2">
      <c r="B16" s="21" t="s">
        <v>138</v>
      </c>
      <c r="C16" s="22"/>
      <c r="D16" s="18"/>
      <c r="E16" s="18"/>
      <c r="F16" s="18"/>
      <c r="G16" s="18"/>
      <c r="H16" s="18"/>
      <c r="I16" s="18"/>
      <c r="J16" s="18"/>
      <c r="K16" s="18"/>
    </row>
    <row r="17" spans="2:11" x14ac:dyDescent="0.2">
      <c r="B17" s="20" t="s">
        <v>137</v>
      </c>
      <c r="C17"/>
      <c r="D17" s="18"/>
      <c r="E17" s="18"/>
      <c r="F17" s="18"/>
      <c r="G17" s="18"/>
      <c r="H17" s="18"/>
      <c r="I17" s="18"/>
      <c r="J17" s="18"/>
      <c r="K17" s="18"/>
    </row>
    <row r="18" spans="2:11" x14ac:dyDescent="0.2">
      <c r="B18" s="20" t="s">
        <v>136</v>
      </c>
      <c r="C18"/>
      <c r="D18" s="18"/>
      <c r="E18" s="18"/>
      <c r="F18" s="18"/>
      <c r="G18" s="18"/>
      <c r="H18" s="18"/>
      <c r="I18" s="18"/>
      <c r="J18" s="18"/>
      <c r="K18" s="18"/>
    </row>
    <row r="21" spans="2:11" x14ac:dyDescent="0.2">
      <c r="B21" s="21" t="s">
        <v>171</v>
      </c>
      <c r="C21" s="21"/>
      <c r="D21" s="21"/>
      <c r="E21" s="21"/>
      <c r="F21" s="21"/>
      <c r="G21" s="21"/>
      <c r="H21" s="21"/>
      <c r="I21" s="21"/>
      <c r="J21" s="21"/>
      <c r="K21" s="21"/>
    </row>
    <row r="22" spans="2:11" x14ac:dyDescent="0.2">
      <c r="B22" s="82" t="s">
        <v>58</v>
      </c>
      <c r="C22" s="86" t="s">
        <v>129</v>
      </c>
      <c r="D22" s="86"/>
      <c r="E22" s="86"/>
      <c r="F22" s="86"/>
      <c r="G22" s="86"/>
      <c r="H22" s="86"/>
      <c r="I22" s="86"/>
      <c r="J22" s="86"/>
      <c r="K22" s="86"/>
    </row>
    <row r="23" spans="2:11" x14ac:dyDescent="0.2">
      <c r="B23" s="83"/>
      <c r="C23" s="83" t="s">
        <v>0</v>
      </c>
      <c r="D23" s="83"/>
      <c r="E23" s="83"/>
      <c r="F23" s="83" t="s">
        <v>1</v>
      </c>
      <c r="G23" s="83"/>
      <c r="H23" s="83"/>
      <c r="I23" s="83" t="s">
        <v>2</v>
      </c>
      <c r="J23" s="83"/>
      <c r="K23" s="83"/>
    </row>
    <row r="24" spans="2:11" x14ac:dyDescent="0.2">
      <c r="B24" s="19" t="s">
        <v>142</v>
      </c>
      <c r="C24" s="84" t="s">
        <v>109</v>
      </c>
      <c r="D24" s="84"/>
      <c r="E24" s="84"/>
      <c r="F24" s="84" t="s">
        <v>110</v>
      </c>
      <c r="G24" s="84"/>
      <c r="H24" s="84"/>
      <c r="I24" s="84" t="s">
        <v>111</v>
      </c>
      <c r="J24" s="84"/>
      <c r="K24" s="84"/>
    </row>
    <row r="25" spans="2:11" x14ac:dyDescent="0.2">
      <c r="B25" s="20" t="s">
        <v>138</v>
      </c>
    </row>
    <row r="26" spans="2:11" x14ac:dyDescent="0.2">
      <c r="B26" s="20" t="s">
        <v>133</v>
      </c>
      <c r="C26"/>
    </row>
    <row r="27" spans="2:11" x14ac:dyDescent="0.2">
      <c r="B27" s="20" t="s">
        <v>134</v>
      </c>
      <c r="C27"/>
    </row>
    <row r="29" spans="2:11" x14ac:dyDescent="0.2">
      <c r="B29" s="85"/>
      <c r="C29" s="85"/>
      <c r="D29" s="85"/>
      <c r="E29" s="85"/>
      <c r="F29" s="85"/>
      <c r="G29" s="85"/>
      <c r="H29" s="85"/>
      <c r="I29" s="85"/>
      <c r="J29" s="85"/>
      <c r="K29" s="85"/>
    </row>
    <row r="30" spans="2:11" x14ac:dyDescent="0.2">
      <c r="B30" s="85"/>
      <c r="C30" s="85"/>
      <c r="D30" s="85"/>
      <c r="E30" s="85"/>
      <c r="F30" s="85"/>
      <c r="G30" s="85"/>
      <c r="H30" s="85"/>
      <c r="I30" s="85"/>
      <c r="J30" s="85"/>
      <c r="K30" s="85"/>
    </row>
    <row r="31" spans="2:11" x14ac:dyDescent="0.2">
      <c r="B31" s="85"/>
      <c r="C31" s="85"/>
      <c r="D31" s="85"/>
      <c r="E31" s="85"/>
      <c r="F31" s="85"/>
      <c r="G31" s="85"/>
      <c r="H31" s="85"/>
      <c r="I31" s="85"/>
      <c r="J31" s="85"/>
      <c r="K31" s="85"/>
    </row>
    <row r="32" spans="2:11" x14ac:dyDescent="0.2">
      <c r="B32" s="85"/>
      <c r="C32" s="85"/>
      <c r="D32" s="85"/>
      <c r="E32" s="85"/>
      <c r="F32" s="85"/>
      <c r="G32" s="85"/>
      <c r="H32" s="85"/>
      <c r="I32" s="85"/>
      <c r="J32" s="85"/>
      <c r="K32" s="85"/>
    </row>
    <row r="33" spans="1:25" ht="19" x14ac:dyDescent="0.2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</row>
    <row r="34" spans="1:25" x14ac:dyDescent="0.2">
      <c r="B34" s="78" t="s">
        <v>172</v>
      </c>
      <c r="C34" s="78"/>
      <c r="D34" s="78"/>
      <c r="E34" s="78"/>
      <c r="F34" s="78"/>
      <c r="G34" s="78"/>
      <c r="H34" s="78"/>
      <c r="I34" s="24"/>
      <c r="Q34" s="20"/>
    </row>
    <row r="35" spans="1:25" x14ac:dyDescent="0.2">
      <c r="B35" s="82" t="s">
        <v>37</v>
      </c>
      <c r="C35" s="24" t="s">
        <v>0</v>
      </c>
      <c r="D35" s="24"/>
      <c r="E35" s="24" t="s">
        <v>1</v>
      </c>
      <c r="F35" s="24"/>
      <c r="G35" s="24" t="s">
        <v>2</v>
      </c>
      <c r="H35" s="24"/>
      <c r="I35" s="24"/>
      <c r="Q35" s="20"/>
    </row>
    <row r="36" spans="1:25" x14ac:dyDescent="0.2">
      <c r="B36" s="84"/>
      <c r="C36" s="17" t="s">
        <v>16</v>
      </c>
      <c r="D36" s="17" t="s">
        <v>17</v>
      </c>
      <c r="E36" s="17" t="s">
        <v>16</v>
      </c>
      <c r="F36" s="17" t="s">
        <v>17</v>
      </c>
      <c r="G36" s="17" t="s">
        <v>16</v>
      </c>
      <c r="H36" s="17" t="s">
        <v>17</v>
      </c>
      <c r="I36" s="24"/>
    </row>
    <row r="37" spans="1:25" x14ac:dyDescent="0.2">
      <c r="B37" s="20" t="s">
        <v>38</v>
      </c>
      <c r="C37" s="25">
        <v>61</v>
      </c>
      <c r="D37" s="24" t="s">
        <v>39</v>
      </c>
      <c r="E37" s="26">
        <v>49</v>
      </c>
      <c r="F37" s="27" t="s">
        <v>40</v>
      </c>
      <c r="G37" s="26">
        <v>118</v>
      </c>
      <c r="H37" s="27" t="s">
        <v>41</v>
      </c>
      <c r="I37" s="25"/>
    </row>
    <row r="38" spans="1:25" x14ac:dyDescent="0.2">
      <c r="B38" s="28" t="s">
        <v>48</v>
      </c>
      <c r="C38" s="29">
        <v>57</v>
      </c>
      <c r="D38" s="29" t="s">
        <v>49</v>
      </c>
      <c r="E38" s="29">
        <v>109</v>
      </c>
      <c r="F38" s="29" t="s">
        <v>50</v>
      </c>
      <c r="G38" s="29">
        <v>39</v>
      </c>
      <c r="H38" s="29" t="s">
        <v>51</v>
      </c>
      <c r="I38" s="25"/>
    </row>
    <row r="39" spans="1:25" x14ac:dyDescent="0.2">
      <c r="B39" s="20" t="s">
        <v>138</v>
      </c>
      <c r="E39" s="25"/>
      <c r="F39" s="25"/>
      <c r="G39" s="25"/>
      <c r="H39" s="25"/>
      <c r="I39" s="25"/>
    </row>
    <row r="40" spans="1:25" x14ac:dyDescent="0.2">
      <c r="B40" s="20" t="s">
        <v>137</v>
      </c>
      <c r="C40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</row>
    <row r="41" spans="1:25" x14ac:dyDescent="0.2">
      <c r="B41" s="20" t="s">
        <v>134</v>
      </c>
      <c r="C41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</row>
    <row r="42" spans="1:25" x14ac:dyDescent="0.2">
      <c r="B42" s="20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</row>
    <row r="43" spans="1:25" x14ac:dyDescent="0.2">
      <c r="B43" s="20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</row>
    <row r="44" spans="1:25" x14ac:dyDescent="0.2">
      <c r="B44" s="78" t="s">
        <v>173</v>
      </c>
      <c r="C44" s="78"/>
      <c r="D44" s="78"/>
      <c r="E44" s="78"/>
      <c r="F44" s="78"/>
      <c r="G44" s="78"/>
      <c r="H44" s="78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</row>
    <row r="45" spans="1:25" x14ac:dyDescent="0.2">
      <c r="B45" s="82" t="s">
        <v>37</v>
      </c>
      <c r="C45" s="27" t="s">
        <v>0</v>
      </c>
      <c r="D45" s="27"/>
      <c r="E45" s="27" t="s">
        <v>1</v>
      </c>
      <c r="F45" s="27"/>
      <c r="G45" s="27" t="s">
        <v>2</v>
      </c>
      <c r="H45" s="27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</row>
    <row r="46" spans="1:25" x14ac:dyDescent="0.2">
      <c r="B46" s="84"/>
      <c r="C46" s="17" t="s">
        <v>16</v>
      </c>
      <c r="D46" s="17" t="s">
        <v>17</v>
      </c>
      <c r="E46" s="17" t="s">
        <v>16</v>
      </c>
      <c r="F46" s="17" t="s">
        <v>17</v>
      </c>
      <c r="G46" s="17" t="s">
        <v>16</v>
      </c>
      <c r="H46" s="17" t="s">
        <v>17</v>
      </c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</row>
    <row r="47" spans="1:25" x14ac:dyDescent="0.2">
      <c r="B47" s="20" t="s">
        <v>38</v>
      </c>
      <c r="C47" s="25">
        <v>54</v>
      </c>
      <c r="D47" s="24" t="s">
        <v>42</v>
      </c>
      <c r="E47" s="25">
        <v>63</v>
      </c>
      <c r="F47" s="24" t="s">
        <v>43</v>
      </c>
      <c r="G47" s="25">
        <v>60</v>
      </c>
      <c r="H47" s="24" t="s">
        <v>44</v>
      </c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</row>
    <row r="48" spans="1:25" x14ac:dyDescent="0.2">
      <c r="B48" s="28" t="s">
        <v>48</v>
      </c>
      <c r="C48" s="29">
        <v>64</v>
      </c>
      <c r="D48" s="29" t="s">
        <v>52</v>
      </c>
      <c r="E48" s="29">
        <v>95</v>
      </c>
      <c r="F48" s="29" t="s">
        <v>53</v>
      </c>
      <c r="G48" s="29">
        <v>97</v>
      </c>
      <c r="H48" s="29" t="s">
        <v>54</v>
      </c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</row>
    <row r="49" spans="1:23" x14ac:dyDescent="0.2">
      <c r="B49" s="20" t="s">
        <v>138</v>
      </c>
      <c r="Q49" s="25"/>
      <c r="R49" s="25"/>
      <c r="S49" s="25"/>
      <c r="T49" s="25"/>
      <c r="U49" s="25"/>
      <c r="V49" s="25"/>
      <c r="W49" s="25"/>
    </row>
    <row r="50" spans="1:23" x14ac:dyDescent="0.2">
      <c r="B50" s="20" t="s">
        <v>137</v>
      </c>
      <c r="C50"/>
      <c r="Q50" s="25"/>
      <c r="R50" s="25"/>
      <c r="S50" s="25"/>
      <c r="T50" s="25"/>
      <c r="U50" s="25"/>
      <c r="V50" s="25"/>
      <c r="W50" s="25"/>
    </row>
    <row r="51" spans="1:23" x14ac:dyDescent="0.2">
      <c r="B51" s="20" t="s">
        <v>134</v>
      </c>
      <c r="C51"/>
      <c r="Q51" s="25"/>
      <c r="R51" s="25"/>
      <c r="S51" s="25"/>
      <c r="T51" s="25"/>
      <c r="U51" s="25"/>
      <c r="V51" s="25"/>
      <c r="W51" s="25"/>
    </row>
    <row r="52" spans="1:23" x14ac:dyDescent="0.2">
      <c r="B52" s="20"/>
      <c r="Q52" s="25"/>
      <c r="R52" s="25"/>
      <c r="S52" s="25"/>
      <c r="T52" s="25"/>
      <c r="U52" s="25"/>
      <c r="V52" s="25"/>
      <c r="W52" s="25"/>
    </row>
    <row r="53" spans="1:23" x14ac:dyDescent="0.2">
      <c r="B53" s="78" t="s">
        <v>174</v>
      </c>
      <c r="C53" s="78"/>
      <c r="D53" s="78"/>
      <c r="E53" s="78"/>
      <c r="F53" s="78"/>
      <c r="G53" s="78"/>
      <c r="H53" s="78"/>
      <c r="Q53" s="25"/>
      <c r="R53" s="25"/>
      <c r="S53" s="25"/>
      <c r="T53" s="25"/>
      <c r="U53" s="25"/>
      <c r="V53" s="25"/>
      <c r="W53" s="25"/>
    </row>
    <row r="54" spans="1:23" x14ac:dyDescent="0.2">
      <c r="B54" s="82" t="s">
        <v>37</v>
      </c>
      <c r="C54" s="24" t="s">
        <v>0</v>
      </c>
      <c r="D54" s="24"/>
      <c r="E54" s="24" t="s">
        <v>1</v>
      </c>
      <c r="F54" s="24"/>
      <c r="G54" s="24" t="s">
        <v>2</v>
      </c>
      <c r="H54" s="24"/>
      <c r="Q54" s="25"/>
      <c r="R54" s="25"/>
      <c r="S54" s="25"/>
      <c r="T54" s="25"/>
      <c r="U54" s="25"/>
      <c r="V54" s="25"/>
      <c r="W54" s="25"/>
    </row>
    <row r="55" spans="1:23" x14ac:dyDescent="0.2">
      <c r="B55" s="84"/>
      <c r="C55" s="17" t="s">
        <v>16</v>
      </c>
      <c r="D55" s="17" t="s">
        <v>17</v>
      </c>
      <c r="E55" s="17" t="s">
        <v>16</v>
      </c>
      <c r="F55" s="17" t="s">
        <v>17</v>
      </c>
      <c r="G55" s="17" t="s">
        <v>16</v>
      </c>
      <c r="H55" s="17" t="s">
        <v>17</v>
      </c>
      <c r="Q55" s="25"/>
      <c r="R55" s="25"/>
      <c r="S55" s="25"/>
      <c r="T55" s="25"/>
      <c r="U55" s="25"/>
      <c r="V55" s="25"/>
      <c r="W55" s="25"/>
    </row>
    <row r="56" spans="1:23" x14ac:dyDescent="0.2">
      <c r="B56" s="20" t="s">
        <v>38</v>
      </c>
      <c r="C56" s="25">
        <v>85</v>
      </c>
      <c r="D56" s="24" t="s">
        <v>45</v>
      </c>
      <c r="E56" s="25">
        <v>80</v>
      </c>
      <c r="F56" s="24" t="s">
        <v>46</v>
      </c>
      <c r="G56" s="25">
        <v>68</v>
      </c>
      <c r="H56" s="25" t="s">
        <v>47</v>
      </c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</row>
    <row r="57" spans="1:23" x14ac:dyDescent="0.2">
      <c r="B57" s="28" t="s">
        <v>48</v>
      </c>
      <c r="C57" s="29">
        <v>32</v>
      </c>
      <c r="D57" s="29" t="s">
        <v>55</v>
      </c>
      <c r="E57" s="29">
        <v>76</v>
      </c>
      <c r="F57" s="29" t="s">
        <v>56</v>
      </c>
      <c r="G57" s="29">
        <v>89</v>
      </c>
      <c r="H57" s="29" t="s">
        <v>57</v>
      </c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</row>
    <row r="58" spans="1:23" x14ac:dyDescent="0.2">
      <c r="A58" s="20"/>
      <c r="B58" s="20" t="s">
        <v>138</v>
      </c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</row>
    <row r="59" spans="1:23" x14ac:dyDescent="0.2">
      <c r="A59" s="20"/>
      <c r="B59" s="20" t="s">
        <v>137</v>
      </c>
      <c r="C59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</row>
    <row r="60" spans="1:23" x14ac:dyDescent="0.2">
      <c r="A60" s="20"/>
      <c r="B60" s="20" t="s">
        <v>134</v>
      </c>
      <c r="C60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</row>
    <row r="61" spans="1:23" x14ac:dyDescent="0.2">
      <c r="A61" s="20"/>
      <c r="B61" s="20"/>
      <c r="C61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</row>
    <row r="62" spans="1:23" x14ac:dyDescent="0.2">
      <c r="A62" s="20"/>
      <c r="B62" s="80"/>
      <c r="C62" s="80"/>
      <c r="D62" s="80"/>
      <c r="E62" s="80"/>
      <c r="F62" s="80"/>
      <c r="G62" s="80"/>
      <c r="H62" s="80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</row>
    <row r="63" spans="1:23" x14ac:dyDescent="0.2">
      <c r="A63" s="20"/>
      <c r="B63" s="80"/>
      <c r="C63" s="80"/>
      <c r="D63" s="80"/>
      <c r="E63" s="80"/>
      <c r="F63" s="80"/>
      <c r="G63" s="80"/>
      <c r="H63" s="80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</row>
    <row r="64" spans="1:23" x14ac:dyDescent="0.2">
      <c r="A64" s="20"/>
      <c r="B64" s="80"/>
      <c r="C64" s="80"/>
      <c r="D64" s="80"/>
      <c r="E64" s="80"/>
      <c r="F64" s="80"/>
      <c r="G64" s="80"/>
      <c r="H64" s="80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</row>
    <row r="65" spans="1:23" x14ac:dyDescent="0.2">
      <c r="A65" s="20"/>
      <c r="B65" s="80"/>
      <c r="C65" s="80"/>
      <c r="D65" s="80"/>
      <c r="E65" s="80"/>
      <c r="F65" s="80"/>
      <c r="G65" s="80"/>
      <c r="H65" s="80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</row>
    <row r="66" spans="1:23" x14ac:dyDescent="0.2">
      <c r="A66" s="20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</row>
    <row r="67" spans="1:23" x14ac:dyDescent="0.2">
      <c r="A67" s="20"/>
      <c r="B67" s="78" t="s">
        <v>175</v>
      </c>
      <c r="C67" s="78"/>
      <c r="D67" s="78"/>
      <c r="E67" s="78"/>
      <c r="F67" s="78"/>
      <c r="G67" s="78"/>
      <c r="H67" s="78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</row>
    <row r="68" spans="1:23" x14ac:dyDescent="0.2">
      <c r="A68" s="20"/>
      <c r="B68" s="82" t="s">
        <v>58</v>
      </c>
      <c r="C68" s="79" t="s">
        <v>59</v>
      </c>
      <c r="D68" s="79"/>
      <c r="E68" s="79"/>
      <c r="F68" s="79"/>
      <c r="G68" s="81" t="s">
        <v>61</v>
      </c>
      <c r="H68" s="82" t="s">
        <v>60</v>
      </c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</row>
    <row r="69" spans="1:23" x14ac:dyDescent="0.2">
      <c r="A69" s="20"/>
      <c r="B69" s="83"/>
      <c r="C69" s="80" t="s">
        <v>62</v>
      </c>
      <c r="D69" s="80"/>
      <c r="E69" s="80" t="s">
        <v>13</v>
      </c>
      <c r="F69" s="80"/>
      <c r="G69" s="76"/>
      <c r="H69" s="83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</row>
    <row r="70" spans="1:23" x14ac:dyDescent="0.2">
      <c r="A70" s="20"/>
      <c r="B70" s="84"/>
      <c r="C70" s="17" t="s">
        <v>16</v>
      </c>
      <c r="D70" s="17" t="s">
        <v>17</v>
      </c>
      <c r="E70" s="17" t="s">
        <v>16</v>
      </c>
      <c r="F70" s="17" t="s">
        <v>17</v>
      </c>
      <c r="G70" s="77"/>
      <c r="H70" s="84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</row>
    <row r="71" spans="1:23" x14ac:dyDescent="0.2">
      <c r="A71" s="20"/>
      <c r="B71" s="18"/>
      <c r="C71" s="24"/>
      <c r="D71" s="24"/>
      <c r="E71" s="24"/>
      <c r="F71" s="24"/>
      <c r="H71" s="18" t="s">
        <v>63</v>
      </c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</row>
    <row r="72" spans="1:23" x14ac:dyDescent="0.2">
      <c r="A72" s="20"/>
      <c r="B72" s="20" t="s">
        <v>38</v>
      </c>
      <c r="C72" s="25">
        <v>33</v>
      </c>
      <c r="D72" s="25" t="s">
        <v>66</v>
      </c>
      <c r="E72" s="25">
        <v>28</v>
      </c>
      <c r="F72" s="25" t="s">
        <v>67</v>
      </c>
      <c r="G72" s="22" t="s">
        <v>68</v>
      </c>
      <c r="H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</row>
    <row r="73" spans="1:23" x14ac:dyDescent="0.2">
      <c r="A73" s="20"/>
      <c r="B73" s="28" t="s">
        <v>48</v>
      </c>
      <c r="C73" s="29">
        <v>25</v>
      </c>
      <c r="D73" s="29" t="s">
        <v>75</v>
      </c>
      <c r="E73" s="29">
        <v>32</v>
      </c>
      <c r="F73" s="29" t="s">
        <v>76</v>
      </c>
      <c r="G73" s="30"/>
      <c r="H73" s="29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</row>
    <row r="74" spans="1:23" x14ac:dyDescent="0.2">
      <c r="A74" s="20"/>
      <c r="B74" s="20"/>
      <c r="C74" s="25"/>
      <c r="D74" s="25"/>
      <c r="E74" s="25"/>
      <c r="F74" s="25"/>
      <c r="G74" s="25"/>
      <c r="H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</row>
    <row r="75" spans="1:23" x14ac:dyDescent="0.2">
      <c r="A75" s="20"/>
      <c r="B75" s="20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</row>
    <row r="76" spans="1:23" x14ac:dyDescent="0.2">
      <c r="B76" s="78" t="s">
        <v>176</v>
      </c>
      <c r="C76" s="78"/>
      <c r="D76" s="78"/>
      <c r="E76" s="78"/>
      <c r="F76" s="78"/>
      <c r="G76" s="78"/>
      <c r="H76" s="78"/>
      <c r="I76" s="20"/>
      <c r="J76" s="20"/>
      <c r="T76" s="20"/>
      <c r="U76" s="20"/>
    </row>
    <row r="77" spans="1:23" x14ac:dyDescent="0.2">
      <c r="B77" s="82" t="s">
        <v>58</v>
      </c>
      <c r="C77" s="79" t="s">
        <v>59</v>
      </c>
      <c r="D77" s="79"/>
      <c r="E77" s="79"/>
      <c r="F77" s="79"/>
      <c r="G77" s="82" t="s">
        <v>61</v>
      </c>
      <c r="H77" s="82" t="s">
        <v>60</v>
      </c>
    </row>
    <row r="78" spans="1:23" x14ac:dyDescent="0.2">
      <c r="B78" s="83"/>
      <c r="C78" s="80" t="s">
        <v>62</v>
      </c>
      <c r="D78" s="80"/>
      <c r="E78" s="80" t="s">
        <v>13</v>
      </c>
      <c r="F78" s="80"/>
      <c r="G78" s="83"/>
      <c r="H78" s="83"/>
      <c r="I78" s="22"/>
      <c r="U78" s="21"/>
    </row>
    <row r="79" spans="1:23" x14ac:dyDescent="0.2">
      <c r="B79" s="84"/>
      <c r="C79" s="17" t="s">
        <v>16</v>
      </c>
      <c r="D79" s="17" t="s">
        <v>17</v>
      </c>
      <c r="E79" s="17" t="s">
        <v>16</v>
      </c>
      <c r="F79" s="17" t="s">
        <v>17</v>
      </c>
      <c r="G79" s="84"/>
      <c r="H79" s="84"/>
      <c r="I79" s="22"/>
      <c r="U79" s="21"/>
    </row>
    <row r="80" spans="1:23" x14ac:dyDescent="0.2">
      <c r="B80" s="18"/>
      <c r="C80" s="18"/>
      <c r="D80" s="18"/>
      <c r="E80" s="24"/>
      <c r="F80" s="24"/>
      <c r="G80" s="24"/>
      <c r="H80" s="18" t="s">
        <v>64</v>
      </c>
    </row>
    <row r="81" spans="2:21" x14ac:dyDescent="0.2">
      <c r="B81" s="20" t="s">
        <v>38</v>
      </c>
      <c r="C81" s="25">
        <v>27</v>
      </c>
      <c r="D81" s="25" t="s">
        <v>69</v>
      </c>
      <c r="E81" s="25">
        <v>22</v>
      </c>
      <c r="F81" s="25" t="s">
        <v>70</v>
      </c>
      <c r="G81" s="22" t="s">
        <v>71</v>
      </c>
      <c r="I81" s="25"/>
    </row>
    <row r="82" spans="2:21" x14ac:dyDescent="0.2">
      <c r="B82" s="28" t="s">
        <v>48</v>
      </c>
      <c r="C82" s="29">
        <v>51</v>
      </c>
      <c r="D82" s="29" t="s">
        <v>77</v>
      </c>
      <c r="E82" s="29">
        <v>58</v>
      </c>
      <c r="F82" s="29" t="s">
        <v>78</v>
      </c>
      <c r="G82" s="30"/>
      <c r="H82" s="31"/>
      <c r="I82" s="25"/>
    </row>
    <row r="83" spans="2:21" x14ac:dyDescent="0.2">
      <c r="I83" s="25"/>
    </row>
    <row r="85" spans="2:21" x14ac:dyDescent="0.2">
      <c r="B85" s="78" t="s">
        <v>213</v>
      </c>
      <c r="C85" s="78"/>
      <c r="D85" s="78"/>
      <c r="E85" s="78"/>
      <c r="F85" s="78"/>
      <c r="G85" s="78"/>
      <c r="H85" s="78"/>
      <c r="I85" s="20"/>
      <c r="J85" s="20"/>
      <c r="T85" s="20"/>
      <c r="U85" s="20"/>
    </row>
    <row r="86" spans="2:21" x14ac:dyDescent="0.2">
      <c r="B86" s="82" t="s">
        <v>58</v>
      </c>
      <c r="C86" s="79" t="s">
        <v>59</v>
      </c>
      <c r="D86" s="79"/>
      <c r="E86" s="79"/>
      <c r="F86" s="79"/>
      <c r="G86" s="81" t="s">
        <v>61</v>
      </c>
      <c r="H86" s="83" t="s">
        <v>60</v>
      </c>
      <c r="U86" s="21"/>
    </row>
    <row r="87" spans="2:21" x14ac:dyDescent="0.2">
      <c r="B87" s="83"/>
      <c r="C87" s="80" t="s">
        <v>62</v>
      </c>
      <c r="D87" s="80"/>
      <c r="E87" s="80" t="s">
        <v>13</v>
      </c>
      <c r="F87" s="80"/>
      <c r="G87" s="76"/>
      <c r="H87" s="83"/>
      <c r="I87" s="22"/>
      <c r="U87" s="21"/>
    </row>
    <row r="88" spans="2:21" x14ac:dyDescent="0.2">
      <c r="B88" s="84"/>
      <c r="C88" s="17" t="s">
        <v>16</v>
      </c>
      <c r="D88" s="17" t="s">
        <v>17</v>
      </c>
      <c r="E88" s="17" t="s">
        <v>16</v>
      </c>
      <c r="F88" s="17" t="s">
        <v>17</v>
      </c>
      <c r="G88" s="77"/>
      <c r="H88" s="84"/>
      <c r="I88" s="22"/>
      <c r="U88" s="21"/>
    </row>
    <row r="89" spans="2:21" x14ac:dyDescent="0.2">
      <c r="B89" s="18"/>
      <c r="C89" s="24"/>
      <c r="D89" s="24"/>
      <c r="E89" s="24"/>
      <c r="F89" s="24"/>
      <c r="H89" s="18" t="s">
        <v>65</v>
      </c>
      <c r="I89" s="22"/>
      <c r="T89" s="22"/>
    </row>
    <row r="90" spans="2:21" x14ac:dyDescent="0.2">
      <c r="B90" s="20" t="s">
        <v>38</v>
      </c>
      <c r="C90" s="25">
        <v>51</v>
      </c>
      <c r="D90" s="25" t="s">
        <v>72</v>
      </c>
      <c r="E90" s="25">
        <v>67</v>
      </c>
      <c r="F90" s="25" t="s">
        <v>73</v>
      </c>
      <c r="G90" s="25" t="s">
        <v>74</v>
      </c>
      <c r="I90" s="22"/>
    </row>
    <row r="91" spans="2:21" x14ac:dyDescent="0.2">
      <c r="B91" s="28" t="s">
        <v>48</v>
      </c>
      <c r="C91" s="29">
        <v>29</v>
      </c>
      <c r="D91" s="29" t="s">
        <v>79</v>
      </c>
      <c r="E91" s="29">
        <v>10</v>
      </c>
      <c r="F91" s="29" t="s">
        <v>80</v>
      </c>
      <c r="G91" s="29"/>
      <c r="H91" s="31"/>
      <c r="I91" s="22"/>
    </row>
    <row r="93" spans="2:21" x14ac:dyDescent="0.2">
      <c r="B93" s="85"/>
      <c r="C93" s="85"/>
      <c r="D93" s="85"/>
      <c r="E93" s="85"/>
      <c r="F93" s="85"/>
      <c r="G93" s="85"/>
      <c r="H93" s="85"/>
    </row>
    <row r="94" spans="2:21" x14ac:dyDescent="0.2">
      <c r="B94" s="85"/>
      <c r="C94" s="85"/>
      <c r="D94" s="85"/>
      <c r="E94" s="85"/>
      <c r="F94" s="85"/>
      <c r="G94" s="85"/>
      <c r="H94" s="85"/>
    </row>
    <row r="95" spans="2:21" x14ac:dyDescent="0.2">
      <c r="B95" s="85"/>
      <c r="C95" s="85"/>
      <c r="D95" s="85"/>
      <c r="E95" s="85"/>
      <c r="F95" s="85"/>
      <c r="G95" s="85"/>
      <c r="H95" s="85"/>
    </row>
    <row r="96" spans="2:21" x14ac:dyDescent="0.2">
      <c r="B96" s="85"/>
      <c r="C96" s="85"/>
      <c r="D96" s="85"/>
      <c r="E96" s="85"/>
      <c r="F96" s="85"/>
      <c r="G96" s="85"/>
      <c r="H96" s="85"/>
    </row>
    <row r="98" spans="2:21" x14ac:dyDescent="0.2">
      <c r="B98" s="78" t="s">
        <v>178</v>
      </c>
      <c r="C98" s="78"/>
      <c r="D98" s="78"/>
      <c r="E98" s="78"/>
      <c r="F98" s="78"/>
      <c r="G98" s="78"/>
      <c r="H98" s="78"/>
      <c r="I98" s="20"/>
      <c r="J98" s="20"/>
      <c r="T98" s="20"/>
      <c r="U98" s="20"/>
    </row>
    <row r="99" spans="2:21" x14ac:dyDescent="0.2">
      <c r="B99" s="82" t="s">
        <v>58</v>
      </c>
      <c r="C99" s="79" t="s">
        <v>59</v>
      </c>
      <c r="D99" s="79"/>
      <c r="E99" s="79"/>
      <c r="F99" s="79"/>
      <c r="G99" s="81" t="s">
        <v>61</v>
      </c>
      <c r="H99" s="82" t="s">
        <v>60</v>
      </c>
      <c r="U99" s="21"/>
    </row>
    <row r="100" spans="2:21" x14ac:dyDescent="0.2">
      <c r="B100" s="83"/>
      <c r="C100" s="80" t="s">
        <v>62</v>
      </c>
      <c r="D100" s="80"/>
      <c r="E100" s="80" t="s">
        <v>13</v>
      </c>
      <c r="F100" s="80"/>
      <c r="G100" s="76"/>
      <c r="H100" s="83"/>
      <c r="U100" s="21"/>
    </row>
    <row r="101" spans="2:21" x14ac:dyDescent="0.2">
      <c r="B101" s="84"/>
      <c r="C101" s="17" t="s">
        <v>16</v>
      </c>
      <c r="D101" s="17" t="s">
        <v>17</v>
      </c>
      <c r="E101" s="17" t="s">
        <v>16</v>
      </c>
      <c r="F101" s="17" t="s">
        <v>17</v>
      </c>
      <c r="G101" s="77"/>
      <c r="H101" s="84"/>
      <c r="U101" s="21"/>
    </row>
    <row r="102" spans="2:21" x14ac:dyDescent="0.2">
      <c r="B102" s="18"/>
      <c r="C102" s="24"/>
      <c r="D102" s="24"/>
      <c r="E102" s="24"/>
      <c r="F102" s="24"/>
      <c r="G102" s="22"/>
      <c r="H102" s="22" t="s">
        <v>81</v>
      </c>
    </row>
    <row r="103" spans="2:21" x14ac:dyDescent="0.2">
      <c r="B103" s="20" t="s">
        <v>38</v>
      </c>
      <c r="C103" s="25">
        <v>27</v>
      </c>
      <c r="D103" s="25" t="s">
        <v>84</v>
      </c>
      <c r="E103" s="25">
        <v>27</v>
      </c>
      <c r="F103" s="25" t="s">
        <v>85</v>
      </c>
      <c r="G103" s="22" t="s">
        <v>86</v>
      </c>
      <c r="H103" s="22"/>
      <c r="I103" s="22"/>
    </row>
    <row r="104" spans="2:21" x14ac:dyDescent="0.2">
      <c r="B104" s="28" t="s">
        <v>48</v>
      </c>
      <c r="C104" s="29">
        <v>31</v>
      </c>
      <c r="D104" s="29" t="s">
        <v>91</v>
      </c>
      <c r="E104" s="29">
        <v>33</v>
      </c>
      <c r="F104" s="29" t="s">
        <v>92</v>
      </c>
      <c r="G104" s="30"/>
      <c r="H104" s="30"/>
      <c r="I104" s="22"/>
    </row>
    <row r="105" spans="2:21" x14ac:dyDescent="0.2">
      <c r="B105" s="20"/>
      <c r="C105" s="20"/>
      <c r="D105" s="20"/>
    </row>
    <row r="106" spans="2:21" x14ac:dyDescent="0.2">
      <c r="B106" s="20"/>
      <c r="C106" s="20"/>
      <c r="D106" s="20"/>
    </row>
    <row r="107" spans="2:21" x14ac:dyDescent="0.2">
      <c r="B107" s="78" t="s">
        <v>179</v>
      </c>
      <c r="C107" s="78"/>
      <c r="D107" s="78"/>
      <c r="E107" s="78"/>
      <c r="F107" s="78"/>
      <c r="G107" s="78"/>
      <c r="H107" s="78"/>
      <c r="M107" s="25"/>
      <c r="N107" s="25"/>
      <c r="O107" s="25"/>
      <c r="P107" s="25"/>
      <c r="Q107" s="25"/>
      <c r="R107" s="25"/>
      <c r="S107" s="25"/>
      <c r="T107" s="25"/>
      <c r="U107" s="25"/>
    </row>
    <row r="108" spans="2:21" x14ac:dyDescent="0.2">
      <c r="B108" s="82" t="s">
        <v>58</v>
      </c>
      <c r="C108" s="79" t="s">
        <v>59</v>
      </c>
      <c r="D108" s="79"/>
      <c r="E108" s="79"/>
      <c r="F108" s="79"/>
      <c r="G108" s="81" t="s">
        <v>61</v>
      </c>
      <c r="H108" s="82" t="s">
        <v>60</v>
      </c>
      <c r="M108" s="20"/>
      <c r="N108" s="20"/>
      <c r="O108" s="20"/>
      <c r="P108" s="25"/>
      <c r="Q108" s="25"/>
      <c r="R108" s="25"/>
      <c r="S108" s="25"/>
      <c r="T108" s="25"/>
      <c r="U108" s="25"/>
    </row>
    <row r="109" spans="2:21" x14ac:dyDescent="0.2">
      <c r="B109" s="83"/>
      <c r="C109" s="80" t="s">
        <v>62</v>
      </c>
      <c r="D109" s="80"/>
      <c r="E109" s="80" t="s">
        <v>13</v>
      </c>
      <c r="F109" s="80"/>
      <c r="G109" s="76"/>
      <c r="H109" s="83"/>
      <c r="I109" s="21"/>
      <c r="J109" s="21"/>
      <c r="K109" s="21"/>
      <c r="M109" s="21"/>
      <c r="N109" s="18"/>
      <c r="O109" s="18"/>
      <c r="P109" s="20"/>
      <c r="Q109" s="20"/>
      <c r="R109" s="20"/>
      <c r="S109" s="20"/>
      <c r="T109" s="20"/>
      <c r="U109" s="20"/>
    </row>
    <row r="110" spans="2:21" x14ac:dyDescent="0.2">
      <c r="B110" s="84"/>
      <c r="C110" s="17" t="s">
        <v>16</v>
      </c>
      <c r="D110" s="17" t="s">
        <v>17</v>
      </c>
      <c r="E110" s="17" t="s">
        <v>16</v>
      </c>
      <c r="F110" s="17" t="s">
        <v>17</v>
      </c>
      <c r="G110" s="77"/>
      <c r="H110" s="84"/>
      <c r="M110" s="21"/>
      <c r="N110" s="18"/>
      <c r="O110" s="18"/>
      <c r="P110" s="24"/>
      <c r="Q110" s="24"/>
      <c r="R110" s="24"/>
      <c r="S110" s="24"/>
      <c r="T110" s="24"/>
      <c r="U110" s="24"/>
    </row>
    <row r="111" spans="2:21" x14ac:dyDescent="0.2">
      <c r="B111" s="18"/>
      <c r="C111" s="18"/>
      <c r="D111" s="18"/>
      <c r="E111" s="24"/>
      <c r="F111" s="24"/>
      <c r="G111" s="24"/>
      <c r="H111" s="18" t="s">
        <v>82</v>
      </c>
      <c r="I111" s="21"/>
      <c r="J111" s="21"/>
      <c r="K111" s="21"/>
      <c r="M111" s="24"/>
      <c r="N111" s="24"/>
      <c r="O111" s="24"/>
      <c r="P111" s="25"/>
      <c r="Q111" s="25"/>
      <c r="R111" s="25"/>
      <c r="S111" s="25"/>
      <c r="T111" s="25"/>
      <c r="U111" s="25"/>
    </row>
    <row r="112" spans="2:21" x14ac:dyDescent="0.2">
      <c r="B112" s="20" t="s">
        <v>38</v>
      </c>
      <c r="C112" s="25">
        <v>34</v>
      </c>
      <c r="D112" s="25" t="s">
        <v>87</v>
      </c>
      <c r="E112" s="25">
        <v>29</v>
      </c>
      <c r="F112" s="25" t="s">
        <v>79</v>
      </c>
      <c r="G112" s="22" t="s">
        <v>88</v>
      </c>
      <c r="I112" s="21"/>
      <c r="J112" s="21"/>
      <c r="K112" s="21"/>
      <c r="M112" s="24"/>
      <c r="N112" s="24"/>
      <c r="O112" s="24"/>
      <c r="P112" s="25"/>
      <c r="Q112" s="25"/>
      <c r="R112" s="25"/>
      <c r="S112" s="25"/>
      <c r="T112" s="25"/>
      <c r="U112" s="25"/>
    </row>
    <row r="113" spans="2:11" x14ac:dyDescent="0.2">
      <c r="B113" s="28" t="s">
        <v>48</v>
      </c>
      <c r="C113" s="29">
        <v>44</v>
      </c>
      <c r="D113" s="29" t="s">
        <v>93</v>
      </c>
      <c r="E113" s="29">
        <v>51</v>
      </c>
      <c r="F113" s="29" t="s">
        <v>72</v>
      </c>
      <c r="G113" s="30"/>
      <c r="H113" s="31"/>
      <c r="I113" s="21"/>
      <c r="J113" s="21"/>
      <c r="K113" s="21"/>
    </row>
    <row r="116" spans="2:11" x14ac:dyDescent="0.2">
      <c r="B116" s="78" t="s">
        <v>214</v>
      </c>
      <c r="C116" s="78"/>
      <c r="D116" s="78"/>
      <c r="E116" s="78"/>
      <c r="F116" s="78"/>
      <c r="G116" s="78"/>
      <c r="H116" s="78"/>
    </row>
    <row r="117" spans="2:11" x14ac:dyDescent="0.2">
      <c r="B117" s="83" t="s">
        <v>58</v>
      </c>
      <c r="C117" s="79" t="s">
        <v>59</v>
      </c>
      <c r="D117" s="79"/>
      <c r="E117" s="79"/>
      <c r="F117" s="79"/>
      <c r="G117" s="81" t="s">
        <v>61</v>
      </c>
      <c r="H117" s="82" t="s">
        <v>60</v>
      </c>
    </row>
    <row r="118" spans="2:11" x14ac:dyDescent="0.2">
      <c r="B118" s="83"/>
      <c r="C118" s="80" t="s">
        <v>62</v>
      </c>
      <c r="D118" s="80"/>
      <c r="E118" s="80" t="s">
        <v>13</v>
      </c>
      <c r="F118" s="80"/>
      <c r="G118" s="76"/>
      <c r="H118" s="83"/>
    </row>
    <row r="119" spans="2:11" x14ac:dyDescent="0.2">
      <c r="B119" s="84"/>
      <c r="C119" s="17" t="s">
        <v>16</v>
      </c>
      <c r="D119" s="17" t="s">
        <v>17</v>
      </c>
      <c r="E119" s="17" t="s">
        <v>16</v>
      </c>
      <c r="F119" s="17" t="s">
        <v>17</v>
      </c>
      <c r="G119" s="77"/>
      <c r="H119" s="84"/>
    </row>
    <row r="120" spans="2:11" x14ac:dyDescent="0.2">
      <c r="B120" s="18"/>
      <c r="C120" s="24"/>
      <c r="D120" s="24"/>
      <c r="E120" s="24"/>
      <c r="F120" s="24"/>
      <c r="G120" s="22"/>
      <c r="H120" s="18" t="s">
        <v>83</v>
      </c>
    </row>
    <row r="121" spans="2:11" x14ac:dyDescent="0.2">
      <c r="B121" s="20" t="s">
        <v>38</v>
      </c>
      <c r="C121" s="25">
        <v>37</v>
      </c>
      <c r="D121" s="25" t="s">
        <v>31</v>
      </c>
      <c r="E121" s="25">
        <v>23</v>
      </c>
      <c r="F121" s="25" t="s">
        <v>89</v>
      </c>
      <c r="G121" s="76" t="s">
        <v>90</v>
      </c>
      <c r="I121" s="20"/>
      <c r="J121" s="20"/>
    </row>
    <row r="122" spans="2:11" x14ac:dyDescent="0.2">
      <c r="B122" s="28" t="s">
        <v>48</v>
      </c>
      <c r="C122" s="29">
        <v>43</v>
      </c>
      <c r="D122" s="29" t="s">
        <v>94</v>
      </c>
      <c r="E122" s="29">
        <v>54</v>
      </c>
      <c r="F122" s="29" t="s">
        <v>95</v>
      </c>
      <c r="G122" s="77"/>
      <c r="H122" s="31"/>
    </row>
    <row r="123" spans="2:11" x14ac:dyDescent="0.2">
      <c r="J123" s="21"/>
    </row>
    <row r="124" spans="2:11" x14ac:dyDescent="0.2">
      <c r="B124" s="85"/>
      <c r="C124" s="85"/>
      <c r="D124" s="85"/>
      <c r="E124" s="85"/>
      <c r="F124" s="85"/>
      <c r="G124" s="85"/>
      <c r="H124" s="85"/>
      <c r="J124" s="21"/>
    </row>
    <row r="125" spans="2:11" x14ac:dyDescent="0.2">
      <c r="B125" s="85"/>
      <c r="C125" s="85"/>
      <c r="D125" s="85"/>
      <c r="E125" s="85"/>
      <c r="F125" s="85"/>
      <c r="G125" s="85"/>
      <c r="H125" s="85"/>
      <c r="J125" s="21"/>
    </row>
    <row r="126" spans="2:11" x14ac:dyDescent="0.2">
      <c r="B126" s="85"/>
      <c r="C126" s="85"/>
      <c r="D126" s="85"/>
      <c r="E126" s="85"/>
      <c r="F126" s="85"/>
      <c r="G126" s="85"/>
      <c r="H126" s="85"/>
      <c r="J126" s="25"/>
    </row>
    <row r="127" spans="2:11" x14ac:dyDescent="0.2">
      <c r="B127" s="20"/>
      <c r="C127" s="20"/>
      <c r="D127" s="20"/>
      <c r="G127" s="25"/>
      <c r="I127" s="32"/>
    </row>
    <row r="128" spans="2:11" x14ac:dyDescent="0.2">
      <c r="B128" s="78" t="s">
        <v>180</v>
      </c>
      <c r="C128" s="78"/>
      <c r="D128" s="78"/>
      <c r="E128" s="78"/>
      <c r="F128" s="78"/>
      <c r="G128" s="78"/>
      <c r="H128" s="78"/>
      <c r="I128" s="32"/>
    </row>
    <row r="129" spans="2:8" x14ac:dyDescent="0.2">
      <c r="B129" s="82" t="s">
        <v>58</v>
      </c>
      <c r="C129" s="79" t="s">
        <v>59</v>
      </c>
      <c r="D129" s="79"/>
      <c r="E129" s="79"/>
      <c r="F129" s="79"/>
      <c r="G129" s="81" t="s">
        <v>61</v>
      </c>
      <c r="H129" s="82" t="s">
        <v>60</v>
      </c>
    </row>
    <row r="130" spans="2:8" x14ac:dyDescent="0.2">
      <c r="B130" s="83"/>
      <c r="C130" s="80" t="s">
        <v>62</v>
      </c>
      <c r="D130" s="80"/>
      <c r="E130" s="80" t="s">
        <v>13</v>
      </c>
      <c r="F130" s="80"/>
      <c r="G130" s="76"/>
      <c r="H130" s="83"/>
    </row>
    <row r="131" spans="2:8" x14ac:dyDescent="0.2">
      <c r="B131" s="84"/>
      <c r="C131" s="17" t="s">
        <v>16</v>
      </c>
      <c r="D131" s="17" t="s">
        <v>17</v>
      </c>
      <c r="E131" s="17" t="s">
        <v>16</v>
      </c>
      <c r="F131" s="17" t="s">
        <v>17</v>
      </c>
      <c r="G131" s="77"/>
      <c r="H131" s="84"/>
    </row>
    <row r="132" spans="2:8" x14ac:dyDescent="0.2">
      <c r="B132" s="18"/>
      <c r="C132" s="24"/>
      <c r="D132" s="24"/>
      <c r="E132" s="24"/>
      <c r="F132" s="24"/>
      <c r="H132" s="25" t="s">
        <v>96</v>
      </c>
    </row>
    <row r="133" spans="2:8" x14ac:dyDescent="0.2">
      <c r="B133" s="20" t="s">
        <v>38</v>
      </c>
      <c r="C133" s="25">
        <v>39</v>
      </c>
      <c r="D133" s="25" t="s">
        <v>99</v>
      </c>
      <c r="E133" s="25">
        <v>46</v>
      </c>
      <c r="F133" s="25" t="s">
        <v>100</v>
      </c>
      <c r="G133" s="76" t="s">
        <v>81</v>
      </c>
      <c r="H133" s="22"/>
    </row>
    <row r="134" spans="2:8" x14ac:dyDescent="0.2">
      <c r="B134" s="28" t="s">
        <v>48</v>
      </c>
      <c r="C134" s="29">
        <v>18</v>
      </c>
      <c r="D134" s="29" t="s">
        <v>106</v>
      </c>
      <c r="E134" s="29">
        <v>14</v>
      </c>
      <c r="F134" s="29" t="s">
        <v>107</v>
      </c>
      <c r="G134" s="77"/>
      <c r="H134" s="30"/>
    </row>
    <row r="135" spans="2:8" x14ac:dyDescent="0.2">
      <c r="B135" s="20"/>
    </row>
    <row r="136" spans="2:8" x14ac:dyDescent="0.2">
      <c r="B136" s="20"/>
    </row>
    <row r="137" spans="2:8" x14ac:dyDescent="0.2">
      <c r="B137" s="78" t="s">
        <v>181</v>
      </c>
      <c r="C137" s="78"/>
      <c r="D137" s="78"/>
      <c r="E137" s="78"/>
      <c r="F137" s="78"/>
      <c r="G137" s="78"/>
      <c r="H137" s="78"/>
    </row>
    <row r="138" spans="2:8" x14ac:dyDescent="0.2">
      <c r="B138" s="82" t="s">
        <v>58</v>
      </c>
      <c r="C138" s="79" t="s">
        <v>59</v>
      </c>
      <c r="D138" s="79"/>
      <c r="E138" s="79"/>
      <c r="F138" s="79"/>
      <c r="G138" s="81" t="s">
        <v>61</v>
      </c>
      <c r="H138" s="82" t="s">
        <v>60</v>
      </c>
    </row>
    <row r="139" spans="2:8" x14ac:dyDescent="0.2">
      <c r="B139" s="83"/>
      <c r="C139" s="80" t="s">
        <v>62</v>
      </c>
      <c r="D139" s="80"/>
      <c r="E139" s="80" t="s">
        <v>13</v>
      </c>
      <c r="F139" s="80"/>
      <c r="G139" s="76"/>
      <c r="H139" s="83"/>
    </row>
    <row r="140" spans="2:8" x14ac:dyDescent="0.2">
      <c r="B140" s="84"/>
      <c r="C140" s="17" t="s">
        <v>16</v>
      </c>
      <c r="D140" s="17" t="s">
        <v>17</v>
      </c>
      <c r="E140" s="17" t="s">
        <v>16</v>
      </c>
      <c r="F140" s="17" t="s">
        <v>17</v>
      </c>
      <c r="G140" s="77"/>
      <c r="H140" s="84"/>
    </row>
    <row r="141" spans="2:8" x14ac:dyDescent="0.2">
      <c r="B141" s="18"/>
      <c r="C141" s="18"/>
      <c r="D141" s="18"/>
      <c r="E141" s="24"/>
      <c r="F141" s="24"/>
      <c r="G141" s="24"/>
      <c r="H141" s="25" t="s">
        <v>97</v>
      </c>
    </row>
    <row r="142" spans="2:8" x14ac:dyDescent="0.2">
      <c r="B142" s="20" t="s">
        <v>38</v>
      </c>
      <c r="C142" s="25">
        <v>36</v>
      </c>
      <c r="D142" s="25" t="s">
        <v>101</v>
      </c>
      <c r="E142" s="25">
        <v>42</v>
      </c>
      <c r="F142" s="25" t="s">
        <v>94</v>
      </c>
      <c r="G142" s="76" t="s">
        <v>102</v>
      </c>
    </row>
    <row r="143" spans="2:8" x14ac:dyDescent="0.2">
      <c r="B143" s="28" t="s">
        <v>48</v>
      </c>
      <c r="C143" s="29">
        <v>44</v>
      </c>
      <c r="D143" s="29" t="s">
        <v>93</v>
      </c>
      <c r="E143" s="29">
        <v>34</v>
      </c>
      <c r="F143" s="29" t="s">
        <v>87</v>
      </c>
      <c r="G143" s="77"/>
      <c r="H143" s="31"/>
    </row>
    <row r="146" spans="2:8" x14ac:dyDescent="0.2">
      <c r="B146" s="78" t="s">
        <v>215</v>
      </c>
      <c r="C146" s="78"/>
      <c r="D146" s="78"/>
      <c r="E146" s="78"/>
      <c r="F146" s="78"/>
      <c r="G146" s="78"/>
      <c r="H146" s="78"/>
    </row>
    <row r="147" spans="2:8" x14ac:dyDescent="0.2">
      <c r="B147" s="82" t="s">
        <v>58</v>
      </c>
      <c r="C147" s="79" t="s">
        <v>59</v>
      </c>
      <c r="D147" s="79"/>
      <c r="E147" s="79"/>
      <c r="F147" s="79"/>
      <c r="G147" s="81" t="s">
        <v>61</v>
      </c>
      <c r="H147" s="82" t="s">
        <v>60</v>
      </c>
    </row>
    <row r="148" spans="2:8" x14ac:dyDescent="0.2">
      <c r="B148" s="83"/>
      <c r="C148" s="80" t="s">
        <v>62</v>
      </c>
      <c r="D148" s="80"/>
      <c r="E148" s="80" t="s">
        <v>13</v>
      </c>
      <c r="F148" s="80"/>
      <c r="G148" s="76"/>
      <c r="H148" s="83"/>
    </row>
    <row r="149" spans="2:8" x14ac:dyDescent="0.2">
      <c r="B149" s="84"/>
      <c r="C149" s="17" t="s">
        <v>16</v>
      </c>
      <c r="D149" s="17" t="s">
        <v>17</v>
      </c>
      <c r="E149" s="17" t="s">
        <v>16</v>
      </c>
      <c r="F149" s="17" t="s">
        <v>17</v>
      </c>
      <c r="G149" s="77"/>
      <c r="H149" s="84"/>
    </row>
    <row r="150" spans="2:8" x14ac:dyDescent="0.2">
      <c r="B150" s="18"/>
      <c r="C150" s="24"/>
      <c r="D150" s="24"/>
      <c r="E150" s="24"/>
      <c r="F150" s="24"/>
      <c r="H150" s="25" t="s">
        <v>98</v>
      </c>
    </row>
    <row r="151" spans="2:8" x14ac:dyDescent="0.2">
      <c r="B151" s="20" t="s">
        <v>38</v>
      </c>
      <c r="C151" s="25">
        <v>33</v>
      </c>
      <c r="D151" s="25" t="s">
        <v>103</v>
      </c>
      <c r="E151" s="25">
        <v>35</v>
      </c>
      <c r="F151" s="25" t="s">
        <v>104</v>
      </c>
      <c r="G151" s="76" t="s">
        <v>105</v>
      </c>
    </row>
    <row r="152" spans="2:8" x14ac:dyDescent="0.2">
      <c r="B152" s="28" t="s">
        <v>48</v>
      </c>
      <c r="C152" s="29">
        <v>47</v>
      </c>
      <c r="D152" s="29" t="s">
        <v>33</v>
      </c>
      <c r="E152" s="29">
        <v>42</v>
      </c>
      <c r="F152" s="29" t="s">
        <v>108</v>
      </c>
      <c r="G152" s="77"/>
      <c r="H152" s="31"/>
    </row>
  </sheetData>
  <mergeCells count="101">
    <mergeCell ref="B116:H116"/>
    <mergeCell ref="C78:D78"/>
    <mergeCell ref="E78:F78"/>
    <mergeCell ref="B107:H107"/>
    <mergeCell ref="C24:E24"/>
    <mergeCell ref="F24:H24"/>
    <mergeCell ref="I24:K24"/>
    <mergeCell ref="B62:H65"/>
    <mergeCell ref="B29:K32"/>
    <mergeCell ref="B76:H76"/>
    <mergeCell ref="C77:F77"/>
    <mergeCell ref="G77:G79"/>
    <mergeCell ref="H77:H79"/>
    <mergeCell ref="B77:B79"/>
    <mergeCell ref="B34:H34"/>
    <mergeCell ref="B35:B36"/>
    <mergeCell ref="B53:H53"/>
    <mergeCell ref="B54:B55"/>
    <mergeCell ref="B45:B46"/>
    <mergeCell ref="B44:H44"/>
    <mergeCell ref="B67:H67"/>
    <mergeCell ref="C68:F68"/>
    <mergeCell ref="C69:D69"/>
    <mergeCell ref="E69:F69"/>
    <mergeCell ref="G68:G70"/>
    <mergeCell ref="H68:H70"/>
    <mergeCell ref="B68:B70"/>
    <mergeCell ref="B4:B5"/>
    <mergeCell ref="C4:K4"/>
    <mergeCell ref="C5:E5"/>
    <mergeCell ref="F5:H5"/>
    <mergeCell ref="I5:K5"/>
    <mergeCell ref="C6:E6"/>
    <mergeCell ref="F6:H6"/>
    <mergeCell ref="I6:K6"/>
    <mergeCell ref="B13:B14"/>
    <mergeCell ref="C13:K13"/>
    <mergeCell ref="C14:E14"/>
    <mergeCell ref="B22:B23"/>
    <mergeCell ref="C22:K22"/>
    <mergeCell ref="C23:E23"/>
    <mergeCell ref="F23:H23"/>
    <mergeCell ref="I23:K23"/>
    <mergeCell ref="F14:H14"/>
    <mergeCell ref="I14:K14"/>
    <mergeCell ref="C15:E15"/>
    <mergeCell ref="F15:H15"/>
    <mergeCell ref="I15:K15"/>
    <mergeCell ref="B108:B110"/>
    <mergeCell ref="C108:F108"/>
    <mergeCell ref="C109:D109"/>
    <mergeCell ref="E109:F109"/>
    <mergeCell ref="G108:G110"/>
    <mergeCell ref="H108:H110"/>
    <mergeCell ref="E100:F100"/>
    <mergeCell ref="C87:D87"/>
    <mergeCell ref="B85:H85"/>
    <mergeCell ref="B99:B101"/>
    <mergeCell ref="C99:F99"/>
    <mergeCell ref="H99:H101"/>
    <mergeCell ref="E87:F87"/>
    <mergeCell ref="B86:B88"/>
    <mergeCell ref="C86:F86"/>
    <mergeCell ref="G86:G88"/>
    <mergeCell ref="H86:H88"/>
    <mergeCell ref="C100:D100"/>
    <mergeCell ref="B93:H96"/>
    <mergeCell ref="G99:G101"/>
    <mergeCell ref="B98:H98"/>
    <mergeCell ref="C118:D118"/>
    <mergeCell ref="E118:F118"/>
    <mergeCell ref="G121:G122"/>
    <mergeCell ref="B117:B119"/>
    <mergeCell ref="C117:F117"/>
    <mergeCell ref="G117:G119"/>
    <mergeCell ref="H117:H119"/>
    <mergeCell ref="B129:B131"/>
    <mergeCell ref="C129:F129"/>
    <mergeCell ref="G129:G131"/>
    <mergeCell ref="H129:H131"/>
    <mergeCell ref="C130:D130"/>
    <mergeCell ref="E130:F130"/>
    <mergeCell ref="B124:H126"/>
    <mergeCell ref="B128:H128"/>
    <mergeCell ref="G151:G152"/>
    <mergeCell ref="G133:G134"/>
    <mergeCell ref="G142:G143"/>
    <mergeCell ref="B137:H137"/>
    <mergeCell ref="C138:F138"/>
    <mergeCell ref="C139:D139"/>
    <mergeCell ref="E139:F139"/>
    <mergeCell ref="G138:G140"/>
    <mergeCell ref="H138:H140"/>
    <mergeCell ref="B138:B140"/>
    <mergeCell ref="B146:H146"/>
    <mergeCell ref="C147:F147"/>
    <mergeCell ref="C148:D148"/>
    <mergeCell ref="E148:F148"/>
    <mergeCell ref="B147:B149"/>
    <mergeCell ref="G147:G149"/>
    <mergeCell ref="H147:H1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Data key</vt:lpstr>
      <vt:lpstr>Table _Mosquitosspecies</vt:lpstr>
      <vt:lpstr>Table_Feeding rate</vt:lpstr>
      <vt:lpstr>Table_Malaria Preva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que Silveira</dc:creator>
  <cp:lastModifiedBy>joaquim lequechane</cp:lastModifiedBy>
  <cp:lastPrinted>2025-08-08T11:21:30Z</cp:lastPrinted>
  <dcterms:created xsi:type="dcterms:W3CDTF">2025-06-22T16:06:19Z</dcterms:created>
  <dcterms:modified xsi:type="dcterms:W3CDTF">2026-06-27T20:06:08Z</dcterms:modified>
</cp:coreProperties>
</file>